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8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0" yWindow="0" windowWidth="20730" windowHeight="11760" tabRatio="500"/>
  </bookViews>
  <sheets>
    <sheet name="Raw data" sheetId="1" r:id="rId1"/>
    <sheet name="divided for class" sheetId="2" r:id="rId2"/>
    <sheet name="Graphs" sheetId="3" r:id="rId3"/>
  </sheets>
  <definedNames>
    <definedName name="_xlnm.Print_Area" localSheetId="0">'Raw data'!#REF!</definedName>
  </definedName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L10" i="1"/>
  <c r="AL11"/>
  <c r="AL12"/>
  <c r="AL13"/>
  <c r="AL14"/>
  <c r="AL15"/>
  <c r="AL16"/>
  <c r="AM16"/>
  <c r="AM15"/>
  <c r="AM14"/>
  <c r="AM13"/>
  <c r="AM12"/>
  <c r="AM11"/>
  <c r="AM10"/>
  <c r="AM9"/>
  <c r="BA29"/>
  <c r="BA30"/>
  <c r="BA31"/>
  <c r="BA32"/>
  <c r="BA33"/>
  <c r="BA34"/>
  <c r="BA35"/>
  <c r="BA36"/>
  <c r="BA37"/>
  <c r="BA38"/>
  <c r="BA39"/>
  <c r="BA40"/>
  <c r="BA41"/>
  <c r="BA42"/>
  <c r="BB42"/>
  <c r="BB41"/>
  <c r="BB40"/>
  <c r="BB39"/>
  <c r="BB38"/>
  <c r="BB37"/>
  <c r="BB36"/>
  <c r="BB35"/>
  <c r="BB34"/>
  <c r="BB33"/>
  <c r="BB32"/>
  <c r="BB31"/>
  <c r="BB30"/>
  <c r="BB29"/>
  <c r="BB28"/>
  <c r="AX29"/>
  <c r="AX30"/>
  <c r="AX31"/>
  <c r="AX32"/>
  <c r="AX33"/>
  <c r="AX34"/>
  <c r="AX35"/>
  <c r="AX36"/>
  <c r="AX37"/>
  <c r="AX38"/>
  <c r="AX39"/>
  <c r="AX40"/>
  <c r="AY40"/>
  <c r="AY39"/>
  <c r="AY38"/>
  <c r="AY37"/>
  <c r="AY36"/>
  <c r="AY35"/>
  <c r="AY34"/>
  <c r="AY33"/>
  <c r="AY32"/>
  <c r="AY31"/>
  <c r="AY30"/>
  <c r="AY29"/>
  <c r="AY28"/>
  <c r="AU29"/>
  <c r="AU30"/>
  <c r="AU31"/>
  <c r="AU32"/>
  <c r="AU33"/>
  <c r="AU34"/>
  <c r="AU35"/>
  <c r="AU36"/>
  <c r="AU37"/>
  <c r="AU38"/>
  <c r="AU39"/>
  <c r="AU40"/>
  <c r="AU41"/>
  <c r="AV41"/>
  <c r="AV40"/>
  <c r="AV39"/>
  <c r="AV38"/>
  <c r="AV37"/>
  <c r="AV36"/>
  <c r="AV35"/>
  <c r="AV34"/>
  <c r="AV33"/>
  <c r="AV32"/>
  <c r="AV31"/>
  <c r="AV30"/>
  <c r="AV29"/>
  <c r="AV28"/>
  <c r="AR29"/>
  <c r="AR30"/>
  <c r="AR31"/>
  <c r="AR32"/>
  <c r="AR33"/>
  <c r="AR34"/>
  <c r="AR35"/>
  <c r="AR36"/>
  <c r="AR37"/>
  <c r="AR38"/>
  <c r="AR39"/>
  <c r="AS39"/>
  <c r="AS38"/>
  <c r="AS37"/>
  <c r="AS36"/>
  <c r="AS35"/>
  <c r="AS34"/>
  <c r="AS33"/>
  <c r="AS32"/>
  <c r="AS31"/>
  <c r="AS30"/>
  <c r="AS29"/>
  <c r="AS28"/>
  <c r="AO29"/>
  <c r="AO30"/>
  <c r="AO31"/>
  <c r="AO32"/>
  <c r="AO33"/>
  <c r="AO34"/>
  <c r="AO35"/>
  <c r="AP35"/>
  <c r="AP34"/>
  <c r="AP33"/>
  <c r="AP32"/>
  <c r="AP31"/>
  <c r="AP30"/>
  <c r="AP29"/>
  <c r="AP28"/>
  <c r="AL29"/>
  <c r="AL30"/>
  <c r="AL31"/>
  <c r="AL32"/>
  <c r="AL33"/>
  <c r="AL34"/>
  <c r="AM34"/>
  <c r="AM33"/>
  <c r="AM32"/>
  <c r="AM31"/>
  <c r="AM30"/>
  <c r="AM29"/>
  <c r="AM28"/>
  <c r="AI29"/>
  <c r="AI30"/>
  <c r="AI31"/>
  <c r="AI32"/>
  <c r="AI33"/>
  <c r="AI34"/>
  <c r="AI35"/>
  <c r="AI36"/>
  <c r="AJ36"/>
  <c r="AJ35"/>
  <c r="AJ34"/>
  <c r="AJ33"/>
  <c r="AJ32"/>
  <c r="AJ31"/>
  <c r="AJ30"/>
  <c r="AJ29"/>
  <c r="AJ28"/>
  <c r="AF29"/>
  <c r="AF30"/>
  <c r="AF31"/>
  <c r="AF32"/>
  <c r="AF33"/>
  <c r="AF34"/>
  <c r="AF35"/>
  <c r="AF36"/>
  <c r="AF37"/>
  <c r="AG37"/>
  <c r="AG36"/>
  <c r="AG35"/>
  <c r="AG34"/>
  <c r="AG33"/>
  <c r="AG32"/>
  <c r="AG31"/>
  <c r="AG30"/>
  <c r="AG29"/>
  <c r="AG28"/>
  <c r="BA10"/>
  <c r="BA11"/>
  <c r="BA12"/>
  <c r="BA13"/>
  <c r="BA14"/>
  <c r="BA15"/>
  <c r="BA16"/>
  <c r="BA17"/>
  <c r="BA18"/>
  <c r="BA19"/>
  <c r="BB19"/>
  <c r="BB18"/>
  <c r="BB17"/>
  <c r="BB16"/>
  <c r="BB15"/>
  <c r="BB14"/>
  <c r="BB13"/>
  <c r="BB12"/>
  <c r="BB11"/>
  <c r="BB10"/>
  <c r="BB9"/>
  <c r="AX10"/>
  <c r="AX11"/>
  <c r="AX12"/>
  <c r="AX13"/>
  <c r="AX14"/>
  <c r="AX15"/>
  <c r="AX16"/>
  <c r="AX17"/>
  <c r="AX18"/>
  <c r="AY18"/>
  <c r="AY17"/>
  <c r="AY16"/>
  <c r="AY15"/>
  <c r="AY14"/>
  <c r="AY13"/>
  <c r="AY12"/>
  <c r="AY11"/>
  <c r="AY10"/>
  <c r="AY9"/>
  <c r="AR10"/>
  <c r="AR11"/>
  <c r="AR12"/>
  <c r="AR13"/>
  <c r="AR14"/>
  <c r="AR15"/>
  <c r="AR16"/>
  <c r="AR17"/>
  <c r="AR18"/>
  <c r="AR19"/>
  <c r="AR20"/>
  <c r="AS20"/>
  <c r="AS19"/>
  <c r="AS18"/>
  <c r="AS17"/>
  <c r="AS16"/>
  <c r="AS15"/>
  <c r="AS14"/>
  <c r="AS13"/>
  <c r="AS12"/>
  <c r="AS11"/>
  <c r="AS10"/>
  <c r="AS9"/>
  <c r="AU10"/>
  <c r="AU11"/>
  <c r="AU12"/>
  <c r="AU13"/>
  <c r="AU14"/>
  <c r="AU15"/>
  <c r="AU16"/>
  <c r="AU17"/>
  <c r="AU18"/>
  <c r="AU19"/>
  <c r="AV19"/>
  <c r="AV18"/>
  <c r="AV17"/>
  <c r="AV16"/>
  <c r="AV15"/>
  <c r="AV14"/>
  <c r="AV13"/>
  <c r="AV12"/>
  <c r="AV11"/>
  <c r="AV10"/>
  <c r="AV9"/>
  <c r="AO10"/>
  <c r="AO11"/>
  <c r="AO12"/>
  <c r="AO13"/>
  <c r="AO14"/>
  <c r="AP14"/>
  <c r="AP13"/>
  <c r="AP12"/>
  <c r="AP11"/>
  <c r="AP10"/>
  <c r="AP9"/>
  <c r="AJ18"/>
  <c r="AJ17"/>
  <c r="AJ16"/>
  <c r="AJ15"/>
  <c r="AJ14"/>
  <c r="AJ13"/>
  <c r="AJ12"/>
  <c r="AJ11"/>
  <c r="AJ10"/>
  <c r="AJ9"/>
  <c r="AG16"/>
  <c r="AG15"/>
  <c r="AG14"/>
  <c r="AG13"/>
  <c r="AG12"/>
  <c r="AG11"/>
  <c r="AG10"/>
  <c r="AG9"/>
  <c r="R10"/>
  <c r="R11"/>
  <c r="R12"/>
  <c r="R13"/>
  <c r="R14"/>
  <c r="R15"/>
  <c r="R16"/>
  <c r="R17"/>
  <c r="R18"/>
  <c r="R19"/>
  <c r="R20"/>
  <c r="R21"/>
  <c r="U42"/>
  <c r="U41"/>
  <c r="U40"/>
  <c r="U39"/>
  <c r="T40"/>
  <c r="T39"/>
  <c r="S41"/>
  <c r="S40"/>
  <c r="S39"/>
  <c r="S20"/>
  <c r="S19"/>
  <c r="S18"/>
  <c r="S17"/>
  <c r="S16"/>
  <c r="S15"/>
  <c r="S14"/>
  <c r="S13"/>
  <c r="S12"/>
  <c r="S11"/>
  <c r="R39"/>
  <c r="N37"/>
  <c r="P11"/>
  <c r="P12"/>
  <c r="P13"/>
  <c r="P14"/>
  <c r="P15"/>
  <c r="P16"/>
  <c r="P17"/>
  <c r="U38"/>
  <c r="T38"/>
  <c r="S38"/>
  <c r="R38"/>
  <c r="U37"/>
  <c r="T37"/>
  <c r="S37"/>
  <c r="R37"/>
  <c r="U36"/>
  <c r="T36"/>
  <c r="S36"/>
  <c r="R36"/>
  <c r="O36"/>
  <c r="U35"/>
  <c r="T35"/>
  <c r="S35"/>
  <c r="R35"/>
  <c r="Q35"/>
  <c r="O35"/>
  <c r="U34"/>
  <c r="T34"/>
  <c r="S34"/>
  <c r="R34"/>
  <c r="Q34"/>
  <c r="P34"/>
  <c r="O34"/>
  <c r="U33"/>
  <c r="T33"/>
  <c r="S33"/>
  <c r="R33"/>
  <c r="Q33"/>
  <c r="P33"/>
  <c r="O33"/>
  <c r="U32"/>
  <c r="T32"/>
  <c r="S32"/>
  <c r="R32"/>
  <c r="Q32"/>
  <c r="P32"/>
  <c r="O32"/>
  <c r="U31"/>
  <c r="T31"/>
  <c r="S31"/>
  <c r="R31"/>
  <c r="Q31"/>
  <c r="P31"/>
  <c r="O31"/>
  <c r="U30"/>
  <c r="T30"/>
  <c r="S30"/>
  <c r="R30"/>
  <c r="Q30"/>
  <c r="P30"/>
  <c r="O30"/>
  <c r="U29"/>
  <c r="T29"/>
  <c r="S29"/>
  <c r="R29"/>
  <c r="Q29"/>
  <c r="P29"/>
  <c r="O29"/>
  <c r="U28"/>
  <c r="T28"/>
  <c r="S28"/>
  <c r="R28"/>
  <c r="Q28"/>
  <c r="P28"/>
  <c r="O28"/>
  <c r="N36"/>
  <c r="N35"/>
  <c r="N34"/>
  <c r="N33"/>
  <c r="N32"/>
  <c r="N31"/>
  <c r="N30"/>
  <c r="N29"/>
  <c r="N28"/>
  <c r="U20"/>
  <c r="U19"/>
  <c r="T19"/>
  <c r="O19"/>
  <c r="U18"/>
  <c r="T18"/>
  <c r="O18"/>
  <c r="U17"/>
  <c r="T17"/>
  <c r="O17"/>
  <c r="U16"/>
  <c r="T16"/>
  <c r="O16"/>
  <c r="N17"/>
  <c r="N16"/>
  <c r="Q15"/>
  <c r="U15"/>
  <c r="T15"/>
  <c r="O15"/>
  <c r="N15"/>
  <c r="U14"/>
  <c r="T14"/>
  <c r="Q14"/>
  <c r="O14"/>
  <c r="N14"/>
  <c r="U13"/>
  <c r="T13"/>
  <c r="Q13"/>
  <c r="O13"/>
  <c r="N13"/>
  <c r="U10"/>
  <c r="T10"/>
  <c r="S10"/>
  <c r="Q10"/>
  <c r="P10"/>
  <c r="O10"/>
  <c r="N10"/>
  <c r="U12"/>
  <c r="T12"/>
  <c r="Q12"/>
  <c r="O12"/>
  <c r="N12"/>
  <c r="U11"/>
  <c r="T11"/>
  <c r="Q11"/>
  <c r="O11"/>
  <c r="N11"/>
  <c r="T29" i="2"/>
  <c r="S29"/>
  <c r="R29"/>
  <c r="Q29"/>
  <c r="P29"/>
  <c r="T28"/>
  <c r="S28"/>
  <c r="R28"/>
  <c r="Q28"/>
  <c r="P28"/>
  <c r="T27"/>
  <c r="S27"/>
  <c r="R27"/>
  <c r="Q27"/>
  <c r="P27"/>
  <c r="T26"/>
  <c r="S26"/>
  <c r="R26"/>
  <c r="Q26"/>
  <c r="P26"/>
  <c r="T25"/>
  <c r="S25"/>
  <c r="R25"/>
  <c r="Q25"/>
  <c r="P25"/>
  <c r="T24"/>
  <c r="S24"/>
  <c r="R24"/>
  <c r="Q24"/>
  <c r="P24"/>
  <c r="T23"/>
  <c r="S23"/>
  <c r="R23"/>
  <c r="Q23"/>
  <c r="P23"/>
  <c r="T22"/>
  <c r="S22"/>
  <c r="R22"/>
  <c r="Q22"/>
  <c r="P22"/>
  <c r="Y22"/>
  <c r="Y23"/>
  <c r="Y27"/>
  <c r="Y28"/>
  <c r="Y29"/>
  <c r="Y31"/>
  <c r="X22"/>
  <c r="X23"/>
  <c r="X25"/>
  <c r="X26"/>
  <c r="X27"/>
  <c r="X28"/>
  <c r="X29"/>
  <c r="X31"/>
  <c r="W22"/>
  <c r="W23"/>
  <c r="W24"/>
  <c r="W25"/>
  <c r="W26"/>
  <c r="W27"/>
  <c r="W28"/>
  <c r="W29"/>
  <c r="W31"/>
  <c r="V22"/>
  <c r="V23"/>
  <c r="V24"/>
  <c r="V25"/>
  <c r="V26"/>
  <c r="V27"/>
  <c r="V28"/>
  <c r="V29"/>
  <c r="V31"/>
  <c r="U22"/>
  <c r="U23"/>
  <c r="U24"/>
  <c r="U25"/>
  <c r="U26"/>
  <c r="U27"/>
  <c r="U28"/>
  <c r="U29"/>
  <c r="U31"/>
  <c r="Y30"/>
  <c r="X30"/>
  <c r="W30"/>
  <c r="V30"/>
  <c r="U30"/>
  <c r="O29"/>
  <c r="N29"/>
  <c r="K29"/>
  <c r="O28"/>
  <c r="N28"/>
  <c r="K28"/>
  <c r="O27"/>
  <c r="N27"/>
  <c r="K27"/>
  <c r="N26"/>
  <c r="K26"/>
  <c r="N25"/>
  <c r="K25"/>
  <c r="K24"/>
  <c r="O23"/>
  <c r="N23"/>
  <c r="K23"/>
  <c r="O22"/>
  <c r="N22"/>
  <c r="M29"/>
  <c r="L29"/>
  <c r="M28"/>
  <c r="L28"/>
  <c r="M27"/>
  <c r="L27"/>
  <c r="M26"/>
  <c r="L26"/>
  <c r="M25"/>
  <c r="L25"/>
  <c r="M24"/>
  <c r="L24"/>
  <c r="M23"/>
  <c r="L23"/>
  <c r="M22"/>
  <c r="L22"/>
  <c r="K22"/>
  <c r="AI47"/>
  <c r="AH47"/>
  <c r="AG47"/>
  <c r="AF47"/>
  <c r="AE47"/>
  <c r="AD47"/>
  <c r="AC47"/>
  <c r="AI46"/>
  <c r="AH46"/>
  <c r="AG46"/>
  <c r="AF46"/>
  <c r="AE46"/>
  <c r="AD46"/>
  <c r="AC46"/>
  <c r="AC45"/>
  <c r="AI45"/>
  <c r="AH45"/>
  <c r="AG45"/>
  <c r="AF45"/>
  <c r="AE45"/>
  <c r="AD45"/>
  <c r="AC44"/>
  <c r="AI44"/>
  <c r="AH44"/>
  <c r="AG44"/>
  <c r="AF44"/>
  <c r="AE44"/>
  <c r="AD44"/>
  <c r="AC43"/>
  <c r="AG43"/>
  <c r="AF43"/>
  <c r="AE43"/>
  <c r="AD43"/>
  <c r="AC42"/>
  <c r="AH42"/>
  <c r="AG42"/>
  <c r="AF42"/>
  <c r="AE42"/>
  <c r="AD42"/>
  <c r="AC41"/>
  <c r="AI41"/>
  <c r="AH41"/>
  <c r="AG41"/>
  <c r="AF41"/>
  <c r="AE41"/>
  <c r="AD41"/>
  <c r="AC40"/>
  <c r="AG40"/>
  <c r="AF40"/>
  <c r="AE40"/>
  <c r="AD40"/>
  <c r="AC39"/>
  <c r="AE39"/>
  <c r="AD39"/>
  <c r="AC38"/>
  <c r="AG38"/>
  <c r="AF38"/>
  <c r="AE38"/>
  <c r="AD38"/>
  <c r="AC37"/>
  <c r="AE37"/>
  <c r="AD37"/>
  <c r="AF36"/>
  <c r="AE36"/>
  <c r="AD36"/>
  <c r="AC36"/>
  <c r="AB45"/>
  <c r="AA45"/>
  <c r="Z45"/>
  <c r="Y45"/>
  <c r="X45"/>
  <c r="W45"/>
  <c r="AB44"/>
  <c r="AA44"/>
  <c r="Z44"/>
  <c r="Y44"/>
  <c r="X44"/>
  <c r="W44"/>
  <c r="AB43"/>
  <c r="AA43"/>
  <c r="Z43"/>
  <c r="Y43"/>
  <c r="X43"/>
  <c r="W43"/>
  <c r="AB42"/>
  <c r="AA42"/>
  <c r="Z42"/>
  <c r="Y42"/>
  <c r="X42"/>
  <c r="W42"/>
  <c r="AB41"/>
  <c r="AA41"/>
  <c r="Z41"/>
  <c r="Y41"/>
  <c r="X41"/>
  <c r="W41"/>
  <c r="AB40"/>
  <c r="AA40"/>
  <c r="Z40"/>
  <c r="Y40"/>
  <c r="X40"/>
  <c r="W40"/>
  <c r="AB39"/>
  <c r="AA39"/>
  <c r="Z39"/>
  <c r="Y39"/>
  <c r="X39"/>
  <c r="W39"/>
  <c r="AB38"/>
  <c r="AA38"/>
  <c r="Z38"/>
  <c r="Y38"/>
  <c r="X38"/>
  <c r="W38"/>
  <c r="AB37"/>
  <c r="AA37"/>
  <c r="Z37"/>
  <c r="Y37"/>
  <c r="X37"/>
  <c r="W37"/>
  <c r="AB36"/>
  <c r="AA36"/>
  <c r="Z36"/>
  <c r="Y36"/>
  <c r="X36"/>
  <c r="W36"/>
  <c r="V45"/>
  <c r="V44"/>
  <c r="V43"/>
  <c r="V42"/>
  <c r="V41"/>
  <c r="V40"/>
  <c r="V39"/>
  <c r="V38"/>
  <c r="V37"/>
  <c r="V36"/>
  <c r="P35"/>
  <c r="Q35"/>
  <c r="R35"/>
  <c r="S35"/>
  <c r="T35"/>
  <c r="U35"/>
  <c r="U45"/>
  <c r="T45"/>
  <c r="U44"/>
  <c r="T44"/>
  <c r="T42"/>
  <c r="U41"/>
  <c r="T41"/>
  <c r="S45"/>
  <c r="R45"/>
  <c r="Q45"/>
  <c r="P45"/>
  <c r="S44"/>
  <c r="R44"/>
  <c r="Q44"/>
  <c r="P44"/>
  <c r="S43"/>
  <c r="R43"/>
  <c r="Q43"/>
  <c r="P43"/>
  <c r="S42"/>
  <c r="R42"/>
  <c r="Q42"/>
  <c r="P42"/>
  <c r="S41"/>
  <c r="R41"/>
  <c r="Q41"/>
  <c r="P41"/>
  <c r="S40"/>
  <c r="R40"/>
  <c r="Q40"/>
  <c r="P40"/>
  <c r="Q39"/>
  <c r="P39"/>
  <c r="S38"/>
  <c r="R38"/>
  <c r="Q38"/>
  <c r="P38"/>
  <c r="Q37"/>
  <c r="P37"/>
  <c r="R36"/>
  <c r="Q36"/>
  <c r="P36"/>
  <c r="O45"/>
  <c r="O44"/>
  <c r="O43"/>
  <c r="O42"/>
  <c r="O41"/>
  <c r="O40"/>
  <c r="O39"/>
  <c r="O38"/>
  <c r="O37"/>
  <c r="O36"/>
  <c r="S9"/>
  <c r="X9"/>
  <c r="S11"/>
  <c r="X11"/>
  <c r="S12"/>
  <c r="X12"/>
  <c r="X17"/>
  <c r="R8"/>
  <c r="W8"/>
  <c r="R9"/>
  <c r="W9"/>
  <c r="R11"/>
  <c r="W11"/>
  <c r="R12"/>
  <c r="W12"/>
  <c r="R13"/>
  <c r="W13"/>
  <c r="R14"/>
  <c r="W14"/>
  <c r="R15"/>
  <c r="W15"/>
  <c r="W17"/>
  <c r="Q8"/>
  <c r="V8"/>
  <c r="Q9"/>
  <c r="V9"/>
  <c r="Q10"/>
  <c r="V10"/>
  <c r="Q11"/>
  <c r="V11"/>
  <c r="Q12"/>
  <c r="V12"/>
  <c r="Q13"/>
  <c r="V13"/>
  <c r="Q14"/>
  <c r="V14"/>
  <c r="Q15"/>
  <c r="V15"/>
  <c r="V17"/>
  <c r="P8"/>
  <c r="U8"/>
  <c r="P9"/>
  <c r="U9"/>
  <c r="P10"/>
  <c r="U10"/>
  <c r="P11"/>
  <c r="U11"/>
  <c r="P12"/>
  <c r="U12"/>
  <c r="P13"/>
  <c r="U13"/>
  <c r="P14"/>
  <c r="U14"/>
  <c r="P15"/>
  <c r="U15"/>
  <c r="U17"/>
  <c r="O9"/>
  <c r="T9"/>
  <c r="O10"/>
  <c r="T10"/>
  <c r="O11"/>
  <c r="T11"/>
  <c r="O12"/>
  <c r="T12"/>
  <c r="O13"/>
  <c r="T13"/>
  <c r="O14"/>
  <c r="T14"/>
  <c r="O15"/>
  <c r="T15"/>
  <c r="T17"/>
  <c r="X16"/>
  <c r="W16"/>
  <c r="V16"/>
  <c r="U16"/>
  <c r="T16"/>
  <c r="T8"/>
  <c r="S15"/>
  <c r="S14"/>
  <c r="S13"/>
  <c r="S10"/>
  <c r="R10"/>
  <c r="S8"/>
  <c r="O8"/>
  <c r="B58"/>
  <c r="B59"/>
  <c r="B60"/>
  <c r="B61"/>
  <c r="B62"/>
  <c r="H47"/>
  <c r="G47"/>
  <c r="F47"/>
  <c r="E47"/>
  <c r="D47"/>
  <c r="C47"/>
  <c r="H46"/>
  <c r="G46"/>
  <c r="F46"/>
  <c r="E46"/>
  <c r="D46"/>
  <c r="C46"/>
  <c r="B46"/>
  <c r="B47"/>
  <c r="C35"/>
  <c r="D35"/>
  <c r="E35"/>
  <c r="F35"/>
  <c r="G35"/>
  <c r="H35"/>
  <c r="I35"/>
  <c r="J35"/>
  <c r="F31"/>
  <c r="E31"/>
  <c r="D31"/>
  <c r="C31"/>
  <c r="B31"/>
  <c r="F30"/>
  <c r="E30"/>
  <c r="D30"/>
  <c r="C30"/>
  <c r="B30"/>
  <c r="C21"/>
  <c r="D21"/>
  <c r="E21"/>
  <c r="F21"/>
  <c r="G21"/>
  <c r="F17"/>
  <c r="E17"/>
  <c r="D17"/>
  <c r="C17"/>
  <c r="F16"/>
  <c r="E16"/>
  <c r="D16"/>
  <c r="C16"/>
  <c r="B17"/>
  <c r="B16"/>
  <c r="C6"/>
  <c r="D6"/>
  <c r="E6"/>
  <c r="F6"/>
</calcChain>
</file>

<file path=xl/sharedStrings.xml><?xml version="1.0" encoding="utf-8"?>
<sst xmlns="http://schemas.openxmlformats.org/spreadsheetml/2006/main" count="173" uniqueCount="52">
  <si>
    <t>Chondroitinase</t>
  </si>
  <si>
    <t>ASW</t>
  </si>
  <si>
    <t>Tris HCl</t>
  </si>
  <si>
    <t>asw</t>
  </si>
  <si>
    <t>tris</t>
  </si>
  <si>
    <t>mean</t>
  </si>
  <si>
    <t>st dv</t>
  </si>
  <si>
    <t>Tris</t>
  </si>
  <si>
    <t>chondro</t>
  </si>
  <si>
    <t>Mean</t>
  </si>
  <si>
    <t>CSA</t>
  </si>
  <si>
    <t>Ext rate</t>
  </si>
  <si>
    <t>mm/s</t>
  </si>
  <si>
    <t>stress</t>
  </si>
  <si>
    <t>strain</t>
  </si>
  <si>
    <t>start length</t>
  </si>
  <si>
    <t>Strain</t>
  </si>
  <si>
    <t>Stiffness</t>
  </si>
  <si>
    <t>Stiifness</t>
  </si>
  <si>
    <t>Stress</t>
  </si>
  <si>
    <t>Chondroitinase ABC</t>
  </si>
  <si>
    <t>Tris-HCl</t>
  </si>
  <si>
    <t>Force</t>
  </si>
  <si>
    <t>Elongation</t>
  </si>
  <si>
    <t>Extension (mm)</t>
  </si>
  <si>
    <t xml:space="preserve">Force (g) </t>
  </si>
  <si>
    <t>1_4</t>
  </si>
  <si>
    <t>2_2</t>
  </si>
  <si>
    <t>2_5</t>
  </si>
  <si>
    <t>3_3</t>
  </si>
  <si>
    <t>4_4</t>
  </si>
  <si>
    <t>5_2</t>
  </si>
  <si>
    <t>5_5</t>
  </si>
  <si>
    <t>6_3</t>
  </si>
  <si>
    <t>1_3</t>
  </si>
  <si>
    <t>2_4</t>
  </si>
  <si>
    <t>3_1</t>
  </si>
  <si>
    <t>3_5</t>
  </si>
  <si>
    <t>5_1</t>
  </si>
  <si>
    <t>5_3</t>
  </si>
  <si>
    <t>6_2</t>
  </si>
  <si>
    <t>6_4</t>
  </si>
  <si>
    <t>CSA (mm2)</t>
  </si>
  <si>
    <t>Stress (MPa)</t>
  </si>
  <si>
    <t>corrected Aug 2014</t>
  </si>
  <si>
    <t>EXCLUDE 4-4?? (NO ENZYME EQUIVALENT)</t>
  </si>
  <si>
    <t>Stress MPa</t>
  </si>
  <si>
    <t>CD</t>
  </si>
  <si>
    <t>SL (mm)</t>
  </si>
  <si>
    <t>TRIS-HCL</t>
  </si>
  <si>
    <t>CHONDROITINASE</t>
  </si>
  <si>
    <t xml:space="preserve">Strain </t>
  </si>
</sst>
</file>

<file path=xl/styles.xml><?xml version="1.0" encoding="utf-8"?>
<styleSheet xmlns="http://schemas.openxmlformats.org/spreadsheetml/2006/main">
  <numFmts count="1">
    <numFmt numFmtId="164" formatCode="0.0000"/>
  </numFmts>
  <fonts count="24">
    <font>
      <sz val="10"/>
      <name val="Arial"/>
      <family val="2"/>
    </font>
    <font>
      <sz val="12"/>
      <color indexed="8"/>
      <name val="Calibri"/>
      <family val="2"/>
    </font>
    <font>
      <sz val="8"/>
      <name val="Arial"/>
      <family val="2"/>
    </font>
    <font>
      <b/>
      <sz val="10"/>
      <name val="Arial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i/>
      <sz val="10"/>
      <name val="Arial"/>
    </font>
    <font>
      <sz val="11"/>
      <color indexed="8"/>
      <name val="Arial"/>
    </font>
    <font>
      <sz val="11"/>
      <name val="Arial"/>
    </font>
    <font>
      <sz val="10"/>
      <color indexed="205"/>
      <name val="Arial"/>
      <family val="2"/>
    </font>
    <font>
      <sz val="10"/>
      <color rgb="FFFF0000"/>
      <name val="Arial"/>
    </font>
    <font>
      <b/>
      <sz val="10"/>
      <color rgb="FFFF0000"/>
      <name val="Arial"/>
    </font>
    <font>
      <b/>
      <sz val="10"/>
      <color rgb="FF3366FF"/>
      <name val="Arial"/>
    </font>
    <font>
      <sz val="10"/>
      <color rgb="FF3366FF"/>
      <name val="Arial"/>
    </font>
    <font>
      <sz val="10"/>
      <color theme="4"/>
      <name val="Arial"/>
    </font>
    <font>
      <b/>
      <sz val="20"/>
      <name val="Arial"/>
    </font>
    <font>
      <b/>
      <sz val="18"/>
      <name val="Arial"/>
    </font>
    <font>
      <b/>
      <u/>
      <sz val="18"/>
      <name val="Arial"/>
    </font>
    <font>
      <sz val="12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</font>
    <font>
      <b/>
      <sz val="10"/>
      <color rgb="FFFF0000"/>
      <name val="Arial"/>
      <family val="2"/>
    </font>
    <font>
      <sz val="12"/>
      <name val="Calibri"/>
      <family val="2"/>
      <scheme val="minor"/>
    </font>
    <font>
      <sz val="12"/>
      <color indexed="8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6" tint="0.39997558519241921"/>
        <bgColor indexed="64"/>
      </patternFill>
    </fill>
  </fills>
  <borders count="28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/>
      <top style="thin">
        <color indexed="8"/>
      </top>
      <bottom/>
      <diagonal/>
    </border>
    <border>
      <left/>
      <right/>
      <top style="thin">
        <color indexed="8"/>
      </top>
      <bottom/>
      <diagonal/>
    </border>
    <border>
      <left/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/>
      <top/>
      <bottom/>
      <diagonal/>
    </border>
    <border>
      <left/>
      <right style="thin">
        <color indexed="8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254">
    <xf numFmtId="0" fontId="0" fillId="0" borderId="0"/>
    <xf numFmtId="0" fontId="1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31">
    <xf numFmtId="0" fontId="0" fillId="0" borderId="0" xfId="0"/>
    <xf numFmtId="0" fontId="1" fillId="0" borderId="0" xfId="1"/>
    <xf numFmtId="0" fontId="1" fillId="0" borderId="0" xfId="1" applyBorder="1"/>
    <xf numFmtId="2" fontId="1" fillId="3" borderId="1" xfId="1" applyNumberFormat="1" applyFill="1" applyBorder="1"/>
    <xf numFmtId="2" fontId="1" fillId="4" borderId="1" xfId="1" applyNumberFormat="1" applyFill="1" applyBorder="1"/>
    <xf numFmtId="0" fontId="3" fillId="0" borderId="0" xfId="0" applyFont="1" applyAlignment="1">
      <alignment horizontal="center" vertical="center"/>
    </xf>
    <xf numFmtId="2" fontId="0" fillId="0" borderId="0" xfId="0" applyNumberFormat="1"/>
    <xf numFmtId="2" fontId="1" fillId="2" borderId="2" xfId="1" applyNumberFormat="1" applyFill="1" applyBorder="1"/>
    <xf numFmtId="2" fontId="1" fillId="2" borderId="3" xfId="1" applyNumberFormat="1" applyFill="1" applyBorder="1"/>
    <xf numFmtId="0" fontId="0" fillId="0" borderId="4" xfId="0" applyBorder="1"/>
    <xf numFmtId="2" fontId="1" fillId="2" borderId="5" xfId="1" applyNumberFormat="1" applyFill="1" applyBorder="1"/>
    <xf numFmtId="2" fontId="1" fillId="2" borderId="0" xfId="1" applyNumberFormat="1" applyFill="1" applyBorder="1"/>
    <xf numFmtId="2" fontId="1" fillId="2" borderId="6" xfId="1" applyNumberFormat="1" applyFill="1" applyBorder="1"/>
    <xf numFmtId="0" fontId="0" fillId="0" borderId="0" xfId="0" applyBorder="1"/>
    <xf numFmtId="0" fontId="0" fillId="0" borderId="6" xfId="0" applyBorder="1"/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7" fillId="0" borderId="0" xfId="1" applyFont="1"/>
    <xf numFmtId="0" fontId="8" fillId="0" borderId="0" xfId="0" applyFont="1"/>
    <xf numFmtId="2" fontId="1" fillId="0" borderId="0" xfId="1" applyNumberFormat="1" applyFill="1" applyBorder="1"/>
    <xf numFmtId="0" fontId="0" fillId="0" borderId="0" xfId="0" applyFill="1"/>
    <xf numFmtId="0" fontId="9" fillId="0" borderId="0" xfId="0" applyFont="1"/>
    <xf numFmtId="0" fontId="0" fillId="0" borderId="0" xfId="0" applyFont="1"/>
    <xf numFmtId="0" fontId="10" fillId="0" borderId="0" xfId="0" applyFont="1"/>
    <xf numFmtId="0" fontId="11" fillId="0" borderId="0" xfId="0" applyFont="1" applyAlignment="1">
      <alignment horizontal="center" vertical="center"/>
    </xf>
    <xf numFmtId="0" fontId="12" fillId="0" borderId="0" xfId="0" applyFont="1" applyAlignment="1">
      <alignment horizontal="center"/>
    </xf>
    <xf numFmtId="0" fontId="13" fillId="0" borderId="0" xfId="0" applyFont="1"/>
    <xf numFmtId="0" fontId="8" fillId="0" borderId="0" xfId="0" applyFont="1" applyFill="1"/>
    <xf numFmtId="1" fontId="1" fillId="0" borderId="0" xfId="1" applyNumberFormat="1" applyFill="1" applyBorder="1"/>
    <xf numFmtId="0" fontId="3" fillId="0" borderId="0" xfId="0" applyFont="1"/>
    <xf numFmtId="0" fontId="0" fillId="0" borderId="0" xfId="0" applyFont="1" applyFill="1"/>
    <xf numFmtId="0" fontId="14" fillId="0" borderId="0" xfId="0" applyFont="1"/>
    <xf numFmtId="0" fontId="1" fillId="0" borderId="7" xfId="1" applyBorder="1"/>
    <xf numFmtId="2" fontId="0" fillId="0" borderId="8" xfId="0" applyNumberFormat="1" applyBorder="1"/>
    <xf numFmtId="2" fontId="0" fillId="0" borderId="9" xfId="0" applyNumberForma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2" fontId="1" fillId="4" borderId="13" xfId="1" applyNumberFormat="1" applyFill="1" applyBorder="1"/>
    <xf numFmtId="2" fontId="1" fillId="3" borderId="13" xfId="1" applyNumberFormat="1" applyFill="1" applyBorder="1"/>
    <xf numFmtId="2" fontId="0" fillId="0" borderId="7" xfId="0" applyNumberFormat="1" applyBorder="1"/>
    <xf numFmtId="2" fontId="0" fillId="0" borderId="8" xfId="0" applyNumberFormat="1" applyFill="1" applyBorder="1"/>
    <xf numFmtId="0" fontId="3" fillId="0" borderId="0" xfId="0" applyFont="1" applyFill="1" applyAlignment="1">
      <alignment horizontal="center" vertical="center"/>
    </xf>
    <xf numFmtId="0" fontId="1" fillId="0" borderId="0" xfId="1" applyFill="1" applyBorder="1"/>
    <xf numFmtId="0" fontId="0" fillId="0" borderId="0" xfId="0" applyFill="1" applyBorder="1"/>
    <xf numFmtId="0" fontId="15" fillId="0" borderId="0" xfId="0" applyFont="1"/>
    <xf numFmtId="0" fontId="16" fillId="0" borderId="0" xfId="0" applyFont="1"/>
    <xf numFmtId="0" fontId="17" fillId="0" borderId="0" xfId="0" applyFont="1" applyFill="1"/>
    <xf numFmtId="0" fontId="17" fillId="0" borderId="0" xfId="0" applyFont="1"/>
    <xf numFmtId="0" fontId="18" fillId="2" borderId="14" xfId="0" applyFont="1" applyFill="1" applyBorder="1"/>
    <xf numFmtId="0" fontId="1" fillId="0" borderId="0" xfId="1" applyNumberFormat="1"/>
    <xf numFmtId="0" fontId="1" fillId="0" borderId="14" xfId="1" applyBorder="1"/>
    <xf numFmtId="0" fontId="1" fillId="0" borderId="0" xfId="1" applyFill="1"/>
    <xf numFmtId="0" fontId="1" fillId="0" borderId="19" xfId="1" applyFill="1" applyBorder="1" applyAlignment="1">
      <alignment horizontal="center"/>
    </xf>
    <xf numFmtId="164" fontId="1" fillId="5" borderId="0" xfId="1" applyNumberFormat="1" applyFill="1" applyAlignment="1">
      <alignment horizontal="left"/>
    </xf>
    <xf numFmtId="164" fontId="0" fillId="5" borderId="0" xfId="0" applyNumberFormat="1" applyFill="1" applyAlignment="1">
      <alignment horizontal="left"/>
    </xf>
    <xf numFmtId="0" fontId="18" fillId="0" borderId="0" xfId="0" applyFont="1" applyFill="1"/>
    <xf numFmtId="0" fontId="1" fillId="0" borderId="0" xfId="1" applyFont="1" applyFill="1"/>
    <xf numFmtId="0" fontId="1" fillId="0" borderId="0" xfId="1" applyFill="1" applyAlignment="1">
      <alignment horizontal="left"/>
    </xf>
    <xf numFmtId="0" fontId="18" fillId="0" borderId="18" xfId="0" applyFont="1" applyFill="1" applyBorder="1" applyAlignment="1">
      <alignment horizontal="center" vertical="center"/>
    </xf>
    <xf numFmtId="0" fontId="18" fillId="0" borderId="15" xfId="0" applyNumberFormat="1" applyFont="1" applyFill="1" applyBorder="1" applyAlignment="1">
      <alignment vertical="center"/>
    </xf>
    <xf numFmtId="16" fontId="18" fillId="0" borderId="14" xfId="0" applyNumberFormat="1" applyFont="1" applyFill="1" applyBorder="1" applyAlignment="1">
      <alignment horizontal="center" vertical="center"/>
    </xf>
    <xf numFmtId="0" fontId="18" fillId="0" borderId="14" xfId="0" applyNumberFormat="1" applyFont="1" applyFill="1" applyBorder="1" applyAlignment="1">
      <alignment horizontal="center" vertical="center"/>
    </xf>
    <xf numFmtId="20" fontId="18" fillId="0" borderId="14" xfId="0" applyNumberFormat="1" applyFont="1" applyFill="1" applyBorder="1" applyAlignment="1">
      <alignment horizontal="center" vertical="center"/>
    </xf>
    <xf numFmtId="0" fontId="1" fillId="0" borderId="14" xfId="1" applyNumberFormat="1" applyFont="1" applyFill="1" applyBorder="1" applyAlignment="1">
      <alignment horizontal="center"/>
    </xf>
    <xf numFmtId="0" fontId="1" fillId="0" borderId="14" xfId="1" applyFill="1" applyBorder="1" applyAlignment="1">
      <alignment horizontal="center"/>
    </xf>
    <xf numFmtId="0" fontId="18" fillId="0" borderId="15" xfId="0" applyFont="1" applyFill="1" applyBorder="1" applyAlignment="1">
      <alignment horizontal="center"/>
    </xf>
    <xf numFmtId="0" fontId="18" fillId="0" borderId="14" xfId="0" applyFont="1" applyFill="1" applyBorder="1" applyAlignment="1">
      <alignment horizontal="center"/>
    </xf>
    <xf numFmtId="0" fontId="1" fillId="0" borderId="14" xfId="1" applyFont="1" applyFill="1" applyBorder="1" applyAlignment="1">
      <alignment horizontal="center"/>
    </xf>
    <xf numFmtId="164" fontId="1" fillId="0" borderId="0" xfId="1" applyNumberFormat="1" applyFill="1" applyAlignment="1">
      <alignment horizontal="left"/>
    </xf>
    <xf numFmtId="0" fontId="1" fillId="0" borderId="14" xfId="1" applyFill="1" applyBorder="1"/>
    <xf numFmtId="0" fontId="20" fillId="0" borderId="14" xfId="1" applyFont="1" applyFill="1" applyBorder="1" applyAlignment="1">
      <alignment horizontal="center"/>
    </xf>
    <xf numFmtId="0" fontId="19" fillId="2" borderId="14" xfId="0" applyFont="1" applyFill="1" applyBorder="1" applyAlignment="1">
      <alignment horizontal="center"/>
    </xf>
    <xf numFmtId="0" fontId="20" fillId="2" borderId="14" xfId="1" applyFont="1" applyFill="1" applyBorder="1" applyAlignment="1">
      <alignment horizontal="center"/>
    </xf>
    <xf numFmtId="0" fontId="18" fillId="2" borderId="14" xfId="0" applyFont="1" applyFill="1" applyBorder="1" applyAlignment="1">
      <alignment horizontal="center"/>
    </xf>
    <xf numFmtId="0" fontId="1" fillId="2" borderId="14" xfId="1" applyFill="1" applyBorder="1" applyAlignment="1">
      <alignment horizontal="center"/>
    </xf>
    <xf numFmtId="0" fontId="0" fillId="2" borderId="0" xfId="0" applyFill="1"/>
    <xf numFmtId="0" fontId="18" fillId="0" borderId="15" xfId="0" applyFont="1" applyFill="1" applyBorder="1" applyAlignment="1">
      <alignment horizontal="center"/>
    </xf>
    <xf numFmtId="0" fontId="19" fillId="0" borderId="14" xfId="0" applyFont="1" applyFill="1" applyBorder="1" applyAlignment="1">
      <alignment horizontal="center"/>
    </xf>
    <xf numFmtId="0" fontId="21" fillId="3" borderId="0" xfId="0" applyFont="1" applyFill="1"/>
    <xf numFmtId="0" fontId="0" fillId="3" borderId="0" xfId="0" applyFill="1"/>
    <xf numFmtId="0" fontId="1" fillId="2" borderId="14" xfId="1" applyFont="1" applyFill="1" applyBorder="1" applyAlignment="1">
      <alignment horizontal="center"/>
    </xf>
    <xf numFmtId="0" fontId="0" fillId="0" borderId="14" xfId="0" applyBorder="1"/>
    <xf numFmtId="0" fontId="1" fillId="0" borderId="14" xfId="1" applyBorder="1" applyAlignment="1">
      <alignment horizontal="center"/>
    </xf>
    <xf numFmtId="0" fontId="1" fillId="0" borderId="14" xfId="1" applyFont="1" applyBorder="1"/>
    <xf numFmtId="0" fontId="1" fillId="0" borderId="14" xfId="1" applyFont="1" applyBorder="1" applyAlignment="1">
      <alignment horizontal="center"/>
    </xf>
    <xf numFmtId="0" fontId="1" fillId="0" borderId="0" xfId="1" applyFont="1"/>
    <xf numFmtId="0" fontId="18" fillId="0" borderId="0" xfId="0" applyFont="1"/>
    <xf numFmtId="0" fontId="18" fillId="0" borderId="14" xfId="0" applyFont="1" applyBorder="1"/>
    <xf numFmtId="0" fontId="1" fillId="0" borderId="0" xfId="1" applyAlignment="1">
      <alignment horizontal="center"/>
    </xf>
    <xf numFmtId="0" fontId="0" fillId="0" borderId="14" xfId="0" applyBorder="1" applyAlignment="1">
      <alignment horizontal="center"/>
    </xf>
    <xf numFmtId="0" fontId="1" fillId="0" borderId="0" xfId="1" applyFont="1" applyAlignment="1">
      <alignment horizontal="center"/>
    </xf>
    <xf numFmtId="0" fontId="18" fillId="0" borderId="0" xfId="0" applyFont="1" applyAlignment="1">
      <alignment horizontal="center"/>
    </xf>
    <xf numFmtId="0" fontId="22" fillId="2" borderId="14" xfId="0" applyFont="1" applyFill="1" applyBorder="1" applyAlignment="1">
      <alignment horizontal="center"/>
    </xf>
    <xf numFmtId="0" fontId="18" fillId="0" borderId="14" xfId="0" applyFont="1" applyBorder="1" applyAlignment="1">
      <alignment horizontal="center"/>
    </xf>
    <xf numFmtId="0" fontId="22" fillId="0" borderId="15" xfId="0" applyFont="1" applyBorder="1"/>
    <xf numFmtId="0" fontId="1" fillId="0" borderId="15" xfId="1" applyBorder="1"/>
    <xf numFmtId="0" fontId="1" fillId="0" borderId="20" xfId="1" applyBorder="1"/>
    <xf numFmtId="0" fontId="22" fillId="0" borderId="21" xfId="0" applyFont="1" applyBorder="1" applyAlignment="1">
      <alignment horizontal="center"/>
    </xf>
    <xf numFmtId="0" fontId="1" fillId="0" borderId="22" xfId="1" applyBorder="1"/>
    <xf numFmtId="0" fontId="22" fillId="0" borderId="23" xfId="0" applyFont="1" applyBorder="1" applyAlignment="1">
      <alignment horizontal="center"/>
    </xf>
    <xf numFmtId="0" fontId="22" fillId="0" borderId="15" xfId="0" applyFont="1" applyBorder="1" applyAlignment="1">
      <alignment horizontal="center"/>
    </xf>
    <xf numFmtId="0" fontId="1" fillId="0" borderId="14" xfId="1" applyBorder="1" applyAlignment="1"/>
    <xf numFmtId="0" fontId="1" fillId="0" borderId="21" xfId="1" applyBorder="1" applyAlignment="1"/>
    <xf numFmtId="0" fontId="1" fillId="0" borderId="20" xfId="1" applyFont="1" applyBorder="1"/>
    <xf numFmtId="0" fontId="23" fillId="0" borderId="21" xfId="1" applyFont="1" applyBorder="1" applyAlignment="1">
      <alignment horizontal="center"/>
    </xf>
    <xf numFmtId="0" fontId="1" fillId="0" borderId="26" xfId="1" applyBorder="1"/>
    <xf numFmtId="0" fontId="1" fillId="2" borderId="20" xfId="1" applyFill="1" applyBorder="1"/>
    <xf numFmtId="0" fontId="1" fillId="2" borderId="14" xfId="1" applyFill="1" applyBorder="1" applyAlignment="1"/>
    <xf numFmtId="0" fontId="1" fillId="2" borderId="21" xfId="1" applyFill="1" applyBorder="1" applyAlignment="1"/>
    <xf numFmtId="0" fontId="1" fillId="2" borderId="14" xfId="1" applyFill="1" applyBorder="1"/>
    <xf numFmtId="0" fontId="22" fillId="2" borderId="21" xfId="0" applyFont="1" applyFill="1" applyBorder="1" applyAlignment="1">
      <alignment horizontal="center"/>
    </xf>
    <xf numFmtId="0" fontId="1" fillId="2" borderId="22" xfId="1" applyFill="1" applyBorder="1"/>
    <xf numFmtId="0" fontId="1" fillId="2" borderId="26" xfId="1" applyFill="1" applyBorder="1"/>
    <xf numFmtId="0" fontId="22" fillId="2" borderId="23" xfId="0" applyFont="1" applyFill="1" applyBorder="1" applyAlignment="1">
      <alignment horizontal="center"/>
    </xf>
    <xf numFmtId="0" fontId="1" fillId="0" borderId="26" xfId="1" applyBorder="1" applyAlignment="1">
      <alignment horizontal="center"/>
    </xf>
    <xf numFmtId="0" fontId="1" fillId="2" borderId="20" xfId="1" applyFont="1" applyFill="1" applyBorder="1"/>
    <xf numFmtId="0" fontId="1" fillId="2" borderId="26" xfId="1" applyFill="1" applyBorder="1" applyAlignment="1">
      <alignment horizontal="center"/>
    </xf>
    <xf numFmtId="0" fontId="23" fillId="2" borderId="21" xfId="1" applyFont="1" applyFill="1" applyBorder="1" applyAlignment="1">
      <alignment horizontal="center"/>
    </xf>
    <xf numFmtId="0" fontId="22" fillId="6" borderId="14" xfId="0" applyFont="1" applyFill="1" applyBorder="1"/>
    <xf numFmtId="0" fontId="22" fillId="7" borderId="14" xfId="0" applyFont="1" applyFill="1" applyBorder="1"/>
    <xf numFmtId="0" fontId="18" fillId="0" borderId="15" xfId="0" applyFont="1" applyFill="1" applyBorder="1" applyAlignment="1">
      <alignment horizontal="center"/>
    </xf>
    <xf numFmtId="0" fontId="18" fillId="0" borderId="16" xfId="0" applyFont="1" applyFill="1" applyBorder="1" applyAlignment="1">
      <alignment horizontal="center"/>
    </xf>
    <xf numFmtId="0" fontId="18" fillId="0" borderId="17" xfId="0" applyFont="1" applyFill="1" applyBorder="1" applyAlignment="1">
      <alignment horizontal="center"/>
    </xf>
    <xf numFmtId="0" fontId="22" fillId="0" borderId="24" xfId="0" applyFont="1" applyBorder="1" applyAlignment="1">
      <alignment horizontal="center"/>
    </xf>
    <xf numFmtId="0" fontId="22" fillId="0" borderId="27" xfId="0" applyFont="1" applyBorder="1" applyAlignment="1">
      <alignment horizontal="center"/>
    </xf>
    <xf numFmtId="0" fontId="22" fillId="0" borderId="25" xfId="0" applyFont="1" applyBorder="1" applyAlignment="1">
      <alignment horizontal="center"/>
    </xf>
    <xf numFmtId="0" fontId="22" fillId="2" borderId="24" xfId="0" applyFont="1" applyFill="1" applyBorder="1" applyAlignment="1">
      <alignment horizontal="center"/>
    </xf>
    <xf numFmtId="0" fontId="22" fillId="2" borderId="27" xfId="0" applyFont="1" applyFill="1" applyBorder="1" applyAlignment="1">
      <alignment horizontal="center"/>
    </xf>
    <xf numFmtId="0" fontId="22" fillId="2" borderId="25" xfId="0" applyFont="1" applyFill="1" applyBorder="1" applyAlignment="1">
      <alignment horizontal="center"/>
    </xf>
  </cellXfs>
  <cellStyles count="254">
    <cellStyle name="Excel Built-in Normal" xfId="1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lineMarker"/>
        <c:ser>
          <c:idx val="0"/>
          <c:order val="0"/>
          <c:xVal>
            <c:numRef>
              <c:f>'Raw data'!$M$10:$M$21</c:f>
              <c:numCache>
                <c:formatCode>General</c:formatCode>
                <c:ptCount val="12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</c:numCache>
            </c:numRef>
          </c:xVal>
          <c:yVal>
            <c:numRef>
              <c:f>'Raw data'!$N$10:$N$21</c:f>
              <c:numCache>
                <c:formatCode>General</c:formatCode>
                <c:ptCount val="12"/>
                <c:pt idx="0">
                  <c:v>0</c:v>
                </c:pt>
                <c:pt idx="1">
                  <c:v>1.1213259307642063E-2</c:v>
                </c:pt>
                <c:pt idx="2">
                  <c:v>0.11213259307642062</c:v>
                </c:pt>
                <c:pt idx="3">
                  <c:v>1.0988994121489222</c:v>
                </c:pt>
                <c:pt idx="4">
                  <c:v>3.7244039843239709</c:v>
                </c:pt>
                <c:pt idx="5">
                  <c:v>8.0623334421946424</c:v>
                </c:pt>
                <c:pt idx="6">
                  <c:v>12.573267472240362</c:v>
                </c:pt>
                <c:pt idx="7">
                  <c:v>16.169519921619852</c:v>
                </c:pt>
              </c:numCache>
            </c:numRef>
          </c:yVal>
        </c:ser>
        <c:ser>
          <c:idx val="1"/>
          <c:order val="1"/>
          <c:xVal>
            <c:numRef>
              <c:f>'Raw data'!$M$10:$M$21</c:f>
              <c:numCache>
                <c:formatCode>General</c:formatCode>
                <c:ptCount val="12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</c:numCache>
            </c:numRef>
          </c:xVal>
          <c:yVal>
            <c:numRef>
              <c:f>'Raw data'!$O$10:$O$21</c:f>
              <c:numCache>
                <c:formatCode>General</c:formatCode>
                <c:ptCount val="12"/>
                <c:pt idx="0">
                  <c:v>0</c:v>
                </c:pt>
                <c:pt idx="1">
                  <c:v>1.5301559792027727E-2</c:v>
                </c:pt>
                <c:pt idx="2">
                  <c:v>4.2504332755632576E-2</c:v>
                </c:pt>
                <c:pt idx="3">
                  <c:v>0.26352686308492196</c:v>
                </c:pt>
                <c:pt idx="4">
                  <c:v>1.7987833622183707</c:v>
                </c:pt>
                <c:pt idx="5">
                  <c:v>6.1750294627383004</c:v>
                </c:pt>
                <c:pt idx="6">
                  <c:v>12.302454072790294</c:v>
                </c:pt>
                <c:pt idx="7">
                  <c:v>16.74160658578856</c:v>
                </c:pt>
                <c:pt idx="8">
                  <c:v>19.512889081455803</c:v>
                </c:pt>
                <c:pt idx="9">
                  <c:v>18.82261871750433</c:v>
                </c:pt>
              </c:numCache>
            </c:numRef>
          </c:yVal>
        </c:ser>
        <c:ser>
          <c:idx val="2"/>
          <c:order val="2"/>
          <c:xVal>
            <c:numRef>
              <c:f>'Raw data'!$M$10:$M$21</c:f>
              <c:numCache>
                <c:formatCode>General</c:formatCode>
                <c:ptCount val="12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</c:numCache>
            </c:numRef>
          </c:xVal>
          <c:yVal>
            <c:numRef>
              <c:f>'Raw data'!$P$10:$P$21</c:f>
              <c:numCache>
                <c:formatCode>General</c:formatCode>
                <c:ptCount val="12"/>
                <c:pt idx="0">
                  <c:v>0</c:v>
                </c:pt>
                <c:pt idx="1">
                  <c:v>6.8006932409012131E-3</c:v>
                </c:pt>
                <c:pt idx="2">
                  <c:v>1.3601386481802426E-2</c:v>
                </c:pt>
                <c:pt idx="3">
                  <c:v>5.4405545927209704E-2</c:v>
                </c:pt>
                <c:pt idx="4">
                  <c:v>1.2632287694974</c:v>
                </c:pt>
                <c:pt idx="5">
                  <c:v>6.2821403812824954</c:v>
                </c:pt>
                <c:pt idx="6">
                  <c:v>11.996422876949739</c:v>
                </c:pt>
                <c:pt idx="7">
                  <c:v>7.8548006932409011</c:v>
                </c:pt>
              </c:numCache>
            </c:numRef>
          </c:yVal>
        </c:ser>
        <c:ser>
          <c:idx val="3"/>
          <c:order val="3"/>
          <c:xVal>
            <c:numRef>
              <c:f>'Raw data'!$M$10:$M$21</c:f>
              <c:numCache>
                <c:formatCode>General</c:formatCode>
                <c:ptCount val="12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</c:numCache>
            </c:numRef>
          </c:xVal>
          <c:yVal>
            <c:numRef>
              <c:f>'Raw data'!$Q$10:$Q$21</c:f>
              <c:numCache>
                <c:formatCode>General</c:formatCode>
                <c:ptCount val="12"/>
                <c:pt idx="0">
                  <c:v>0</c:v>
                </c:pt>
                <c:pt idx="1">
                  <c:v>1.735600550422646E-2</c:v>
                </c:pt>
                <c:pt idx="2">
                  <c:v>0.808018478474543</c:v>
                </c:pt>
                <c:pt idx="3">
                  <c:v>3.9938097110281108</c:v>
                </c:pt>
                <c:pt idx="4">
                  <c:v>13.005433457833693</c:v>
                </c:pt>
                <c:pt idx="5">
                  <c:v>19.573717318655397</c:v>
                </c:pt>
              </c:numCache>
            </c:numRef>
          </c:yVal>
        </c:ser>
        <c:ser>
          <c:idx val="4"/>
          <c:order val="4"/>
          <c:xVal>
            <c:numRef>
              <c:f>'Raw data'!$M$10:$M$21</c:f>
              <c:numCache>
                <c:formatCode>General</c:formatCode>
                <c:ptCount val="12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</c:numCache>
            </c:numRef>
          </c:xVal>
          <c:yVal>
            <c:numRef>
              <c:f>'Raw data'!$R$10:$R$21</c:f>
              <c:numCache>
                <c:formatCode>General</c:formatCode>
                <c:ptCount val="12"/>
                <c:pt idx="0">
                  <c:v>0</c:v>
                </c:pt>
                <c:pt idx="1">
                  <c:v>7.3748308525033836E-3</c:v>
                </c:pt>
                <c:pt idx="2">
                  <c:v>8.8497970230040583E-3</c:v>
                </c:pt>
                <c:pt idx="3">
                  <c:v>1.7699594046008117E-2</c:v>
                </c:pt>
                <c:pt idx="4">
                  <c:v>0.33481732070365355</c:v>
                </c:pt>
                <c:pt idx="5">
                  <c:v>1.6047631935047362</c:v>
                </c:pt>
                <c:pt idx="6">
                  <c:v>2.7935859269282814</c:v>
                </c:pt>
                <c:pt idx="7">
                  <c:v>5.6373207036535851</c:v>
                </c:pt>
                <c:pt idx="8">
                  <c:v>9.3645602165087958</c:v>
                </c:pt>
                <c:pt idx="9">
                  <c:v>4.4293234100135317</c:v>
                </c:pt>
                <c:pt idx="10">
                  <c:v>9.2863870094722589</c:v>
                </c:pt>
                <c:pt idx="11">
                  <c:v>8.7598240866035173</c:v>
                </c:pt>
              </c:numCache>
            </c:numRef>
          </c:yVal>
        </c:ser>
        <c:ser>
          <c:idx val="5"/>
          <c:order val="5"/>
          <c:xVal>
            <c:numRef>
              <c:f>'Raw data'!$M$10:$M$21</c:f>
              <c:numCache>
                <c:formatCode>General</c:formatCode>
                <c:ptCount val="12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</c:numCache>
            </c:numRef>
          </c:xVal>
          <c:yVal>
            <c:numRef>
              <c:f>'Raw data'!$S$10:$S$21</c:f>
              <c:numCache>
                <c:formatCode>General</c:formatCode>
                <c:ptCount val="12"/>
                <c:pt idx="0">
                  <c:v>0</c:v>
                </c:pt>
                <c:pt idx="1">
                  <c:v>7.5893547887977706E-3</c:v>
                </c:pt>
                <c:pt idx="2">
                  <c:v>1.5178709577595541E-2</c:v>
                </c:pt>
                <c:pt idx="3">
                  <c:v>0.23375212749497135</c:v>
                </c:pt>
                <c:pt idx="4">
                  <c:v>1.6575150858734331</c:v>
                </c:pt>
                <c:pt idx="5">
                  <c:v>5.2047795141575106</c:v>
                </c:pt>
                <c:pt idx="6">
                  <c:v>8.2769503326628477</c:v>
                </c:pt>
                <c:pt idx="7">
                  <c:v>9.4745505183351373</c:v>
                </c:pt>
                <c:pt idx="8">
                  <c:v>14.339326937954509</c:v>
                </c:pt>
                <c:pt idx="9">
                  <c:v>19.242050131517868</c:v>
                </c:pt>
                <c:pt idx="10">
                  <c:v>21.3124261179019</c:v>
                </c:pt>
              </c:numCache>
            </c:numRef>
          </c:yVal>
        </c:ser>
        <c:ser>
          <c:idx val="6"/>
          <c:order val="6"/>
          <c:xVal>
            <c:numRef>
              <c:f>'Raw data'!$M$10:$M$21</c:f>
              <c:numCache>
                <c:formatCode>General</c:formatCode>
                <c:ptCount val="12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</c:numCache>
            </c:numRef>
          </c:xVal>
          <c:yVal>
            <c:numRef>
              <c:f>'Raw data'!$T$10:$T$21</c:f>
              <c:numCache>
                <c:formatCode>General</c:formatCode>
                <c:ptCount val="12"/>
                <c:pt idx="0">
                  <c:v>0</c:v>
                </c:pt>
                <c:pt idx="1">
                  <c:v>6.0714838310382165E-3</c:v>
                </c:pt>
                <c:pt idx="2">
                  <c:v>1.6696580535355096E-2</c:v>
                </c:pt>
                <c:pt idx="3">
                  <c:v>0.18214451493114647</c:v>
                </c:pt>
                <c:pt idx="4">
                  <c:v>0.91831192944453022</c:v>
                </c:pt>
                <c:pt idx="5">
                  <c:v>2.3375212749497134</c:v>
                </c:pt>
                <c:pt idx="6">
                  <c:v>4.9239733869719933</c:v>
                </c:pt>
                <c:pt idx="7">
                  <c:v>8.4044514931146512</c:v>
                </c:pt>
                <c:pt idx="8">
                  <c:v>10.972689153643818</c:v>
                </c:pt>
                <c:pt idx="9">
                  <c:v>12.848777657434626</c:v>
                </c:pt>
              </c:numCache>
            </c:numRef>
          </c:yVal>
        </c:ser>
        <c:ser>
          <c:idx val="7"/>
          <c:order val="7"/>
          <c:xVal>
            <c:numRef>
              <c:f>'Raw data'!$M$10:$M$21</c:f>
              <c:numCache>
                <c:formatCode>General</c:formatCode>
                <c:ptCount val="12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</c:numCache>
            </c:numRef>
          </c:xVal>
          <c:yVal>
            <c:numRef>
              <c:f>'Raw data'!$U$10:$U$21</c:f>
              <c:numCache>
                <c:formatCode>General</c:formatCode>
                <c:ptCount val="12"/>
                <c:pt idx="0">
                  <c:v>0</c:v>
                </c:pt>
                <c:pt idx="1">
                  <c:v>6.9426751592356686E-3</c:v>
                </c:pt>
                <c:pt idx="2">
                  <c:v>6.9426751592356686E-3</c:v>
                </c:pt>
                <c:pt idx="3">
                  <c:v>2.2563694267515925E-2</c:v>
                </c:pt>
                <c:pt idx="4">
                  <c:v>0.28638535031847129</c:v>
                </c:pt>
                <c:pt idx="5">
                  <c:v>2.4663853503184714</c:v>
                </c:pt>
                <c:pt idx="6">
                  <c:v>4.2020541401273883</c:v>
                </c:pt>
                <c:pt idx="7">
                  <c:v>6.9721815286624205</c:v>
                </c:pt>
                <c:pt idx="8">
                  <c:v>14.157850318471334</c:v>
                </c:pt>
                <c:pt idx="9">
                  <c:v>19.239888535031845</c:v>
                </c:pt>
                <c:pt idx="10">
                  <c:v>23.540875796178341</c:v>
                </c:pt>
              </c:numCache>
            </c:numRef>
          </c:yVal>
        </c:ser>
        <c:axId val="56974336"/>
        <c:axId val="56980224"/>
      </c:scatterChart>
      <c:valAx>
        <c:axId val="56974336"/>
        <c:scaling>
          <c:orientation val="minMax"/>
          <c:max val="8"/>
        </c:scaling>
        <c:axPos val="b"/>
        <c:numFmt formatCode="General" sourceLinked="1"/>
        <c:tickLblPos val="nextTo"/>
        <c:crossAx val="56980224"/>
        <c:crosses val="autoZero"/>
        <c:crossBetween val="midCat"/>
      </c:valAx>
      <c:valAx>
        <c:axId val="56980224"/>
        <c:scaling>
          <c:orientation val="minMax"/>
        </c:scaling>
        <c:axPos val="l"/>
        <c:majorGridlines/>
        <c:numFmt formatCode="General" sourceLinked="1"/>
        <c:tickLblPos val="nextTo"/>
        <c:crossAx val="56974336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lineMarker"/>
        <c:ser>
          <c:idx val="0"/>
          <c:order val="0"/>
          <c:xVal>
            <c:numRef>
              <c:f>'Raw data'!$M$28:$M$42</c:f>
              <c:numCache>
                <c:formatCode>General</c:formatCode>
                <c:ptCount val="15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</c:numCache>
            </c:numRef>
          </c:xVal>
          <c:yVal>
            <c:numRef>
              <c:f>'Raw data'!$N$28:$N$42</c:f>
              <c:numCache>
                <c:formatCode>General</c:formatCode>
                <c:ptCount val="15"/>
                <c:pt idx="0">
                  <c:v>0</c:v>
                </c:pt>
                <c:pt idx="1">
                  <c:v>9.6113651208360532E-3</c:v>
                </c:pt>
                <c:pt idx="2">
                  <c:v>3.6843566296538205E-2</c:v>
                </c:pt>
                <c:pt idx="3">
                  <c:v>0.12815153494448073</c:v>
                </c:pt>
                <c:pt idx="4">
                  <c:v>0.32838830829523186</c:v>
                </c:pt>
                <c:pt idx="5">
                  <c:v>1.3920460483344219</c:v>
                </c:pt>
                <c:pt idx="6">
                  <c:v>3.8061005878510774</c:v>
                </c:pt>
                <c:pt idx="7">
                  <c:v>6.7199461136512086</c:v>
                </c:pt>
                <c:pt idx="8">
                  <c:v>9.7106825604180251</c:v>
                </c:pt>
                <c:pt idx="9">
                  <c:v>8.345868713259307</c:v>
                </c:pt>
              </c:numCache>
            </c:numRef>
          </c:yVal>
        </c:ser>
        <c:ser>
          <c:idx val="1"/>
          <c:order val="1"/>
          <c:xVal>
            <c:numRef>
              <c:f>'Raw data'!$M$28:$M$42</c:f>
              <c:numCache>
                <c:formatCode>General</c:formatCode>
                <c:ptCount val="15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</c:numCache>
            </c:numRef>
          </c:xVal>
          <c:yVal>
            <c:numRef>
              <c:f>'Raw data'!$O$28:$O$42</c:f>
              <c:numCache>
                <c:formatCode>General</c:formatCode>
                <c:ptCount val="15"/>
                <c:pt idx="0">
                  <c:v>0</c:v>
                </c:pt>
                <c:pt idx="1">
                  <c:v>8.6708838821490455E-2</c:v>
                </c:pt>
                <c:pt idx="2">
                  <c:v>0.62906412478336216</c:v>
                </c:pt>
                <c:pt idx="3">
                  <c:v>1.7069740034662042</c:v>
                </c:pt>
                <c:pt idx="4">
                  <c:v>3.8406915077989598</c:v>
                </c:pt>
                <c:pt idx="5">
                  <c:v>6.7479878682842278</c:v>
                </c:pt>
                <c:pt idx="6">
                  <c:v>12.446968804159443</c:v>
                </c:pt>
                <c:pt idx="7">
                  <c:v>17.632497400346615</c:v>
                </c:pt>
                <c:pt idx="8">
                  <c:v>22.986343154246097</c:v>
                </c:pt>
              </c:numCache>
            </c:numRef>
          </c:yVal>
        </c:ser>
        <c:ser>
          <c:idx val="2"/>
          <c:order val="2"/>
          <c:xVal>
            <c:numRef>
              <c:f>'Raw data'!$M$28:$M$42</c:f>
              <c:numCache>
                <c:formatCode>General</c:formatCode>
                <c:ptCount val="15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</c:numCache>
            </c:numRef>
          </c:xVal>
          <c:yVal>
            <c:numRef>
              <c:f>'Raw data'!$P$28:$P$42</c:f>
              <c:numCache>
                <c:formatCode>General</c:formatCode>
                <c:ptCount val="15"/>
                <c:pt idx="0">
                  <c:v>0</c:v>
                </c:pt>
                <c:pt idx="1">
                  <c:v>1.700173310225303E-2</c:v>
                </c:pt>
                <c:pt idx="2">
                  <c:v>0.37743847487001736</c:v>
                </c:pt>
                <c:pt idx="3">
                  <c:v>4.0821161178509531</c:v>
                </c:pt>
                <c:pt idx="4">
                  <c:v>12.052528596187173</c:v>
                </c:pt>
                <c:pt idx="5">
                  <c:v>21.153556325823224</c:v>
                </c:pt>
                <c:pt idx="6">
                  <c:v>26.262577123050256</c:v>
                </c:pt>
              </c:numCache>
            </c:numRef>
          </c:yVal>
        </c:ser>
        <c:ser>
          <c:idx val="3"/>
          <c:order val="3"/>
          <c:xVal>
            <c:numRef>
              <c:f>'Raw data'!$M$28:$M$42</c:f>
              <c:numCache>
                <c:formatCode>General</c:formatCode>
                <c:ptCount val="15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</c:numCache>
            </c:numRef>
          </c:xVal>
          <c:yVal>
            <c:numRef>
              <c:f>'Raw data'!$Q$28:$Q$42</c:f>
              <c:numCache>
                <c:formatCode>General</c:formatCode>
                <c:ptCount val="15"/>
                <c:pt idx="0">
                  <c:v>0</c:v>
                </c:pt>
                <c:pt idx="1">
                  <c:v>1.5427560448201299E-2</c:v>
                </c:pt>
                <c:pt idx="2">
                  <c:v>0.25262630233929628</c:v>
                </c:pt>
                <c:pt idx="3">
                  <c:v>2.2215687045409869</c:v>
                </c:pt>
                <c:pt idx="4">
                  <c:v>6.0341045803027322</c:v>
                </c:pt>
                <c:pt idx="5">
                  <c:v>5.5924906624729696</c:v>
                </c:pt>
                <c:pt idx="6">
                  <c:v>10.662372714763123</c:v>
                </c:pt>
                <c:pt idx="7">
                  <c:v>12.671812463141338</c:v>
                </c:pt>
              </c:numCache>
            </c:numRef>
          </c:yVal>
        </c:ser>
        <c:ser>
          <c:idx val="4"/>
          <c:order val="4"/>
          <c:xVal>
            <c:numRef>
              <c:f>'Raw data'!$M$28:$M$42</c:f>
              <c:numCache>
                <c:formatCode>General</c:formatCode>
                <c:ptCount val="15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</c:numCache>
            </c:numRef>
          </c:xVal>
          <c:yVal>
            <c:numRef>
              <c:f>'Raw data'!$R$28:$R$42</c:f>
              <c:numCache>
                <c:formatCode>General</c:formatCode>
                <c:ptCount val="15"/>
                <c:pt idx="0">
                  <c:v>0</c:v>
                </c:pt>
                <c:pt idx="1">
                  <c:v>7.5893547887977706E-3</c:v>
                </c:pt>
                <c:pt idx="2">
                  <c:v>1.5178709577595541E-2</c:v>
                </c:pt>
                <c:pt idx="3">
                  <c:v>5.4643354479343945E-2</c:v>
                </c:pt>
                <c:pt idx="4">
                  <c:v>0.66330960854092524</c:v>
                </c:pt>
                <c:pt idx="5">
                  <c:v>1.739480117592449</c:v>
                </c:pt>
                <c:pt idx="6">
                  <c:v>4.321378616741451</c:v>
                </c:pt>
                <c:pt idx="7">
                  <c:v>8.2890933003249252</c:v>
                </c:pt>
                <c:pt idx="8">
                  <c:v>13.351192944453038</c:v>
                </c:pt>
                <c:pt idx="9">
                  <c:v>19.055352003713445</c:v>
                </c:pt>
                <c:pt idx="10">
                  <c:v>21.225907473309608</c:v>
                </c:pt>
                <c:pt idx="11">
                  <c:v>16.309523441126409</c:v>
                </c:pt>
              </c:numCache>
            </c:numRef>
          </c:yVal>
        </c:ser>
        <c:ser>
          <c:idx val="5"/>
          <c:order val="5"/>
          <c:xVal>
            <c:numRef>
              <c:f>'Raw data'!$M$28:$M$42</c:f>
              <c:numCache>
                <c:formatCode>General</c:formatCode>
                <c:ptCount val="15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</c:numCache>
            </c:numRef>
          </c:xVal>
          <c:yVal>
            <c:numRef>
              <c:f>'Raw data'!$S$28:$S$42</c:f>
              <c:numCache>
                <c:formatCode>General</c:formatCode>
                <c:ptCount val="15"/>
                <c:pt idx="0">
                  <c:v>0</c:v>
                </c:pt>
                <c:pt idx="1">
                  <c:v>9.1072257465573247E-3</c:v>
                </c:pt>
                <c:pt idx="2">
                  <c:v>1.2142967662076433E-2</c:v>
                </c:pt>
                <c:pt idx="3">
                  <c:v>1.6696580535355096E-2</c:v>
                </c:pt>
                <c:pt idx="4">
                  <c:v>2.1250193408633763E-2</c:v>
                </c:pt>
                <c:pt idx="5">
                  <c:v>4.4018257775027061E-2</c:v>
                </c:pt>
                <c:pt idx="6">
                  <c:v>0.32937799783382327</c:v>
                </c:pt>
                <c:pt idx="7">
                  <c:v>1.9868930837072563</c:v>
                </c:pt>
                <c:pt idx="8">
                  <c:v>4.9421878384651086</c:v>
                </c:pt>
                <c:pt idx="9">
                  <c:v>8.4499876218474377</c:v>
                </c:pt>
                <c:pt idx="10">
                  <c:v>12.05189540461086</c:v>
                </c:pt>
                <c:pt idx="11">
                  <c:v>17.113995048738971</c:v>
                </c:pt>
                <c:pt idx="12">
                  <c:v>19.160085099798852</c:v>
                </c:pt>
                <c:pt idx="13">
                  <c:v>13.730660683892925</c:v>
                </c:pt>
              </c:numCache>
            </c:numRef>
          </c:yVal>
        </c:ser>
        <c:ser>
          <c:idx val="6"/>
          <c:order val="6"/>
          <c:xVal>
            <c:numRef>
              <c:f>'Raw data'!$M$28:$M$42</c:f>
              <c:numCache>
                <c:formatCode>General</c:formatCode>
                <c:ptCount val="15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</c:numCache>
            </c:numRef>
          </c:xVal>
          <c:yVal>
            <c:numRef>
              <c:f>'Raw data'!$T$28:$T$42</c:f>
              <c:numCache>
                <c:formatCode>General</c:formatCode>
                <c:ptCount val="15"/>
                <c:pt idx="0">
                  <c:v>0</c:v>
                </c:pt>
                <c:pt idx="1">
                  <c:v>1.3885350318471337E-2</c:v>
                </c:pt>
                <c:pt idx="2">
                  <c:v>2.7770700636942675E-2</c:v>
                </c:pt>
                <c:pt idx="3">
                  <c:v>0.62484076433121016</c:v>
                </c:pt>
                <c:pt idx="4">
                  <c:v>1.2288535031847132</c:v>
                </c:pt>
                <c:pt idx="5">
                  <c:v>1.6211146496815285</c:v>
                </c:pt>
                <c:pt idx="6">
                  <c:v>2.718057324840764</c:v>
                </c:pt>
                <c:pt idx="7">
                  <c:v>3.9972452229299358</c:v>
                </c:pt>
                <c:pt idx="8">
                  <c:v>7.357499999999999</c:v>
                </c:pt>
                <c:pt idx="9">
                  <c:v>11.151671974522291</c:v>
                </c:pt>
                <c:pt idx="10">
                  <c:v>16.171226114649681</c:v>
                </c:pt>
                <c:pt idx="11">
                  <c:v>17.209156050955414</c:v>
                </c:pt>
                <c:pt idx="12">
                  <c:v>22.515095541401273</c:v>
                </c:pt>
              </c:numCache>
            </c:numRef>
          </c:yVal>
        </c:ser>
        <c:ser>
          <c:idx val="7"/>
          <c:order val="7"/>
          <c:xVal>
            <c:numRef>
              <c:f>'Raw data'!$M$28:$M$42</c:f>
              <c:numCache>
                <c:formatCode>General</c:formatCode>
                <c:ptCount val="15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</c:numCache>
            </c:numRef>
          </c:xVal>
          <c:yVal>
            <c:numRef>
              <c:f>'Raw data'!$U$28:$U$42</c:f>
              <c:numCache>
                <c:formatCode>General</c:formatCode>
                <c:ptCount val="15"/>
                <c:pt idx="0">
                  <c:v>0</c:v>
                </c:pt>
                <c:pt idx="1">
                  <c:v>1.0414012738853503E-2</c:v>
                </c:pt>
                <c:pt idx="2">
                  <c:v>1.0414012738853503E-2</c:v>
                </c:pt>
                <c:pt idx="3">
                  <c:v>1.7356687898089172E-2</c:v>
                </c:pt>
                <c:pt idx="4">
                  <c:v>1.214968152866242E-2</c:v>
                </c:pt>
                <c:pt idx="5">
                  <c:v>8.6783439490445858E-3</c:v>
                </c:pt>
                <c:pt idx="6">
                  <c:v>1.3885350318471337E-2</c:v>
                </c:pt>
                <c:pt idx="7">
                  <c:v>7.463375796178344E-2</c:v>
                </c:pt>
                <c:pt idx="8">
                  <c:v>0.55888535031847131</c:v>
                </c:pt>
                <c:pt idx="9">
                  <c:v>1.0570222929936306</c:v>
                </c:pt>
                <c:pt idx="10">
                  <c:v>2.0671815286624202</c:v>
                </c:pt>
                <c:pt idx="11">
                  <c:v>4.9813694267515913</c:v>
                </c:pt>
                <c:pt idx="12">
                  <c:v>9.3621974522292977</c:v>
                </c:pt>
                <c:pt idx="13">
                  <c:v>14.923280254777069</c:v>
                </c:pt>
                <c:pt idx="14">
                  <c:v>21.036305732484074</c:v>
                </c:pt>
              </c:numCache>
            </c:numRef>
          </c:yVal>
        </c:ser>
        <c:axId val="57632256"/>
        <c:axId val="57633792"/>
      </c:scatterChart>
      <c:valAx>
        <c:axId val="57632256"/>
        <c:scaling>
          <c:orientation val="minMax"/>
        </c:scaling>
        <c:axPos val="b"/>
        <c:numFmt formatCode="General" sourceLinked="1"/>
        <c:tickLblPos val="nextTo"/>
        <c:crossAx val="57633792"/>
        <c:crosses val="autoZero"/>
        <c:crossBetween val="midCat"/>
      </c:valAx>
      <c:valAx>
        <c:axId val="57633792"/>
        <c:scaling>
          <c:orientation val="minMax"/>
        </c:scaling>
        <c:axPos val="l"/>
        <c:majorGridlines/>
        <c:numFmt formatCode="General" sourceLinked="1"/>
        <c:tickLblPos val="nextTo"/>
        <c:crossAx val="57632256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lineMarker"/>
        <c:ser>
          <c:idx val="0"/>
          <c:order val="0"/>
          <c:xVal>
            <c:numRef>
              <c:f>'Raw data'!$BE$7:$BE$82</c:f>
              <c:numCache>
                <c:formatCode>General</c:formatCode>
                <c:ptCount val="7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0</c:v>
                </c:pt>
                <c:pt idx="9">
                  <c:v>0.2</c:v>
                </c:pt>
                <c:pt idx="10">
                  <c:v>0.4</c:v>
                </c:pt>
                <c:pt idx="11">
                  <c:v>0.6</c:v>
                </c:pt>
                <c:pt idx="12">
                  <c:v>0.8</c:v>
                </c:pt>
                <c:pt idx="13">
                  <c:v>1</c:v>
                </c:pt>
                <c:pt idx="14">
                  <c:v>1.2</c:v>
                </c:pt>
                <c:pt idx="15">
                  <c:v>1.4</c:v>
                </c:pt>
                <c:pt idx="16">
                  <c:v>1.6</c:v>
                </c:pt>
                <c:pt idx="17">
                  <c:v>1.8</c:v>
                </c:pt>
                <c:pt idx="18">
                  <c:v>0</c:v>
                </c:pt>
                <c:pt idx="19">
                  <c:v>0.14285714285714285</c:v>
                </c:pt>
                <c:pt idx="20">
                  <c:v>0.2857142857142857</c:v>
                </c:pt>
                <c:pt idx="21">
                  <c:v>0.42857142857142855</c:v>
                </c:pt>
                <c:pt idx="22">
                  <c:v>0.5714285714285714</c:v>
                </c:pt>
                <c:pt idx="23">
                  <c:v>0.7142857142857143</c:v>
                </c:pt>
                <c:pt idx="24">
                  <c:v>0.8571428571428571</c:v>
                </c:pt>
                <c:pt idx="25">
                  <c:v>1</c:v>
                </c:pt>
                <c:pt idx="26">
                  <c:v>0</c:v>
                </c:pt>
                <c:pt idx="27">
                  <c:v>0.125</c:v>
                </c:pt>
                <c:pt idx="28">
                  <c:v>0.25</c:v>
                </c:pt>
                <c:pt idx="29">
                  <c:v>0.375</c:v>
                </c:pt>
                <c:pt idx="30">
                  <c:v>0.5</c:v>
                </c:pt>
                <c:pt idx="31">
                  <c:v>0.625</c:v>
                </c:pt>
                <c:pt idx="32">
                  <c:v>0</c:v>
                </c:pt>
                <c:pt idx="33">
                  <c:v>0.25</c:v>
                </c:pt>
                <c:pt idx="34">
                  <c:v>0.5</c:v>
                </c:pt>
                <c:pt idx="35">
                  <c:v>0.75</c:v>
                </c:pt>
                <c:pt idx="36">
                  <c:v>1</c:v>
                </c:pt>
                <c:pt idx="37">
                  <c:v>1.25</c:v>
                </c:pt>
                <c:pt idx="38">
                  <c:v>1.5</c:v>
                </c:pt>
                <c:pt idx="39">
                  <c:v>1.75</c:v>
                </c:pt>
                <c:pt idx="40">
                  <c:v>2</c:v>
                </c:pt>
                <c:pt idx="41">
                  <c:v>2.25</c:v>
                </c:pt>
                <c:pt idx="42">
                  <c:v>2.5</c:v>
                </c:pt>
                <c:pt idx="43">
                  <c:v>2.75</c:v>
                </c:pt>
                <c:pt idx="44">
                  <c:v>0</c:v>
                </c:pt>
                <c:pt idx="45">
                  <c:v>0.125</c:v>
                </c:pt>
                <c:pt idx="46">
                  <c:v>0.25</c:v>
                </c:pt>
                <c:pt idx="47">
                  <c:v>0.375</c:v>
                </c:pt>
                <c:pt idx="48">
                  <c:v>0.5</c:v>
                </c:pt>
                <c:pt idx="49">
                  <c:v>0.625</c:v>
                </c:pt>
                <c:pt idx="50">
                  <c:v>0.75</c:v>
                </c:pt>
                <c:pt idx="51">
                  <c:v>0.875</c:v>
                </c:pt>
                <c:pt idx="52">
                  <c:v>1</c:v>
                </c:pt>
                <c:pt idx="53">
                  <c:v>1.125</c:v>
                </c:pt>
                <c:pt idx="54">
                  <c:v>1.25</c:v>
                </c:pt>
                <c:pt idx="55">
                  <c:v>0</c:v>
                </c:pt>
                <c:pt idx="56">
                  <c:v>8.3333333333333329E-2</c:v>
                </c:pt>
                <c:pt idx="57">
                  <c:v>0.16666666666666666</c:v>
                </c:pt>
                <c:pt idx="58">
                  <c:v>0.25</c:v>
                </c:pt>
                <c:pt idx="59">
                  <c:v>0.33333333333333331</c:v>
                </c:pt>
                <c:pt idx="60">
                  <c:v>0.41666666666666669</c:v>
                </c:pt>
                <c:pt idx="61">
                  <c:v>0.5</c:v>
                </c:pt>
                <c:pt idx="62">
                  <c:v>0.58333333333333337</c:v>
                </c:pt>
                <c:pt idx="63">
                  <c:v>0.66666666666666663</c:v>
                </c:pt>
                <c:pt idx="64">
                  <c:v>0.75</c:v>
                </c:pt>
                <c:pt idx="65">
                  <c:v>0</c:v>
                </c:pt>
                <c:pt idx="66">
                  <c:v>0.1</c:v>
                </c:pt>
                <c:pt idx="67">
                  <c:v>0.2</c:v>
                </c:pt>
                <c:pt idx="68">
                  <c:v>0.3</c:v>
                </c:pt>
                <c:pt idx="69">
                  <c:v>0.4</c:v>
                </c:pt>
                <c:pt idx="70">
                  <c:v>0.5</c:v>
                </c:pt>
                <c:pt idx="71">
                  <c:v>0.6</c:v>
                </c:pt>
                <c:pt idx="72">
                  <c:v>0.7</c:v>
                </c:pt>
                <c:pt idx="73">
                  <c:v>0.8</c:v>
                </c:pt>
                <c:pt idx="74">
                  <c:v>0.9</c:v>
                </c:pt>
                <c:pt idx="75">
                  <c:v>1</c:v>
                </c:pt>
              </c:numCache>
            </c:numRef>
          </c:xVal>
          <c:yVal>
            <c:numRef>
              <c:f>'Raw data'!$BF$7:$BF$82</c:f>
              <c:numCache>
                <c:formatCode>General</c:formatCode>
                <c:ptCount val="76"/>
                <c:pt idx="0">
                  <c:v>0</c:v>
                </c:pt>
                <c:pt idx="1">
                  <c:v>1.1213259307642063E-2</c:v>
                </c:pt>
                <c:pt idx="2">
                  <c:v>0.11213259307642062</c:v>
                </c:pt>
                <c:pt idx="3">
                  <c:v>1.0988994121489222</c:v>
                </c:pt>
                <c:pt idx="4">
                  <c:v>3.7244039843239709</c:v>
                </c:pt>
                <c:pt idx="5">
                  <c:v>8.0623334421946424</c:v>
                </c:pt>
                <c:pt idx="6">
                  <c:v>12.573267472240362</c:v>
                </c:pt>
                <c:pt idx="7">
                  <c:v>16.169519921619852</c:v>
                </c:pt>
              </c:numCache>
            </c:numRef>
          </c:yVal>
        </c:ser>
        <c:ser>
          <c:idx val="1"/>
          <c:order val="1"/>
          <c:xVal>
            <c:numRef>
              <c:f>'Raw data'!$BE$7:$BE$82</c:f>
              <c:numCache>
                <c:formatCode>General</c:formatCode>
                <c:ptCount val="7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0</c:v>
                </c:pt>
                <c:pt idx="9">
                  <c:v>0.2</c:v>
                </c:pt>
                <c:pt idx="10">
                  <c:v>0.4</c:v>
                </c:pt>
                <c:pt idx="11">
                  <c:v>0.6</c:v>
                </c:pt>
                <c:pt idx="12">
                  <c:v>0.8</c:v>
                </c:pt>
                <c:pt idx="13">
                  <c:v>1</c:v>
                </c:pt>
                <c:pt idx="14">
                  <c:v>1.2</c:v>
                </c:pt>
                <c:pt idx="15">
                  <c:v>1.4</c:v>
                </c:pt>
                <c:pt idx="16">
                  <c:v>1.6</c:v>
                </c:pt>
                <c:pt idx="17">
                  <c:v>1.8</c:v>
                </c:pt>
                <c:pt idx="18">
                  <c:v>0</c:v>
                </c:pt>
                <c:pt idx="19">
                  <c:v>0.14285714285714285</c:v>
                </c:pt>
                <c:pt idx="20">
                  <c:v>0.2857142857142857</c:v>
                </c:pt>
                <c:pt idx="21">
                  <c:v>0.42857142857142855</c:v>
                </c:pt>
                <c:pt idx="22">
                  <c:v>0.5714285714285714</c:v>
                </c:pt>
                <c:pt idx="23">
                  <c:v>0.7142857142857143</c:v>
                </c:pt>
                <c:pt idx="24">
                  <c:v>0.8571428571428571</c:v>
                </c:pt>
                <c:pt idx="25">
                  <c:v>1</c:v>
                </c:pt>
                <c:pt idx="26">
                  <c:v>0</c:v>
                </c:pt>
                <c:pt idx="27">
                  <c:v>0.125</c:v>
                </c:pt>
                <c:pt idx="28">
                  <c:v>0.25</c:v>
                </c:pt>
                <c:pt idx="29">
                  <c:v>0.375</c:v>
                </c:pt>
                <c:pt idx="30">
                  <c:v>0.5</c:v>
                </c:pt>
                <c:pt idx="31">
                  <c:v>0.625</c:v>
                </c:pt>
                <c:pt idx="32">
                  <c:v>0</c:v>
                </c:pt>
                <c:pt idx="33">
                  <c:v>0.25</c:v>
                </c:pt>
                <c:pt idx="34">
                  <c:v>0.5</c:v>
                </c:pt>
                <c:pt idx="35">
                  <c:v>0.75</c:v>
                </c:pt>
                <c:pt idx="36">
                  <c:v>1</c:v>
                </c:pt>
                <c:pt idx="37">
                  <c:v>1.25</c:v>
                </c:pt>
                <c:pt idx="38">
                  <c:v>1.5</c:v>
                </c:pt>
                <c:pt idx="39">
                  <c:v>1.75</c:v>
                </c:pt>
                <c:pt idx="40">
                  <c:v>2</c:v>
                </c:pt>
                <c:pt idx="41">
                  <c:v>2.25</c:v>
                </c:pt>
                <c:pt idx="42">
                  <c:v>2.5</c:v>
                </c:pt>
                <c:pt idx="43">
                  <c:v>2.75</c:v>
                </c:pt>
                <c:pt idx="44">
                  <c:v>0</c:v>
                </c:pt>
                <c:pt idx="45">
                  <c:v>0.125</c:v>
                </c:pt>
                <c:pt idx="46">
                  <c:v>0.25</c:v>
                </c:pt>
                <c:pt idx="47">
                  <c:v>0.375</c:v>
                </c:pt>
                <c:pt idx="48">
                  <c:v>0.5</c:v>
                </c:pt>
                <c:pt idx="49">
                  <c:v>0.625</c:v>
                </c:pt>
                <c:pt idx="50">
                  <c:v>0.75</c:v>
                </c:pt>
                <c:pt idx="51">
                  <c:v>0.875</c:v>
                </c:pt>
                <c:pt idx="52">
                  <c:v>1</c:v>
                </c:pt>
                <c:pt idx="53">
                  <c:v>1.125</c:v>
                </c:pt>
                <c:pt idx="54">
                  <c:v>1.25</c:v>
                </c:pt>
                <c:pt idx="55">
                  <c:v>0</c:v>
                </c:pt>
                <c:pt idx="56">
                  <c:v>8.3333333333333329E-2</c:v>
                </c:pt>
                <c:pt idx="57">
                  <c:v>0.16666666666666666</c:v>
                </c:pt>
                <c:pt idx="58">
                  <c:v>0.25</c:v>
                </c:pt>
                <c:pt idx="59">
                  <c:v>0.33333333333333331</c:v>
                </c:pt>
                <c:pt idx="60">
                  <c:v>0.41666666666666669</c:v>
                </c:pt>
                <c:pt idx="61">
                  <c:v>0.5</c:v>
                </c:pt>
                <c:pt idx="62">
                  <c:v>0.58333333333333337</c:v>
                </c:pt>
                <c:pt idx="63">
                  <c:v>0.66666666666666663</c:v>
                </c:pt>
                <c:pt idx="64">
                  <c:v>0.75</c:v>
                </c:pt>
                <c:pt idx="65">
                  <c:v>0</c:v>
                </c:pt>
                <c:pt idx="66">
                  <c:v>0.1</c:v>
                </c:pt>
                <c:pt idx="67">
                  <c:v>0.2</c:v>
                </c:pt>
                <c:pt idx="68">
                  <c:v>0.3</c:v>
                </c:pt>
                <c:pt idx="69">
                  <c:v>0.4</c:v>
                </c:pt>
                <c:pt idx="70">
                  <c:v>0.5</c:v>
                </c:pt>
                <c:pt idx="71">
                  <c:v>0.6</c:v>
                </c:pt>
                <c:pt idx="72">
                  <c:v>0.7</c:v>
                </c:pt>
                <c:pt idx="73">
                  <c:v>0.8</c:v>
                </c:pt>
                <c:pt idx="74">
                  <c:v>0.9</c:v>
                </c:pt>
                <c:pt idx="75">
                  <c:v>1</c:v>
                </c:pt>
              </c:numCache>
            </c:numRef>
          </c:xVal>
          <c:yVal>
            <c:numRef>
              <c:f>'Raw data'!$BG$7:$BG$82</c:f>
              <c:numCache>
                <c:formatCode>General</c:formatCode>
                <c:ptCount val="76"/>
                <c:pt idx="8">
                  <c:v>0</c:v>
                </c:pt>
                <c:pt idx="9">
                  <c:v>1.5301559792027727E-2</c:v>
                </c:pt>
                <c:pt idx="10">
                  <c:v>4.2504332755632576E-2</c:v>
                </c:pt>
                <c:pt idx="11">
                  <c:v>0.26352686308492196</c:v>
                </c:pt>
                <c:pt idx="12">
                  <c:v>1.7987833622183707</c:v>
                </c:pt>
                <c:pt idx="13">
                  <c:v>6.1750294627383004</c:v>
                </c:pt>
                <c:pt idx="14">
                  <c:v>12.302454072790294</c:v>
                </c:pt>
                <c:pt idx="15">
                  <c:v>16.74160658578856</c:v>
                </c:pt>
                <c:pt idx="16">
                  <c:v>19.512889081455803</c:v>
                </c:pt>
                <c:pt idx="17">
                  <c:v>18.82261871750433</c:v>
                </c:pt>
              </c:numCache>
            </c:numRef>
          </c:yVal>
        </c:ser>
        <c:ser>
          <c:idx val="2"/>
          <c:order val="2"/>
          <c:xVal>
            <c:numRef>
              <c:f>'Raw data'!$BE$7:$BE$82</c:f>
              <c:numCache>
                <c:formatCode>General</c:formatCode>
                <c:ptCount val="7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0</c:v>
                </c:pt>
                <c:pt idx="9">
                  <c:v>0.2</c:v>
                </c:pt>
                <c:pt idx="10">
                  <c:v>0.4</c:v>
                </c:pt>
                <c:pt idx="11">
                  <c:v>0.6</c:v>
                </c:pt>
                <c:pt idx="12">
                  <c:v>0.8</c:v>
                </c:pt>
                <c:pt idx="13">
                  <c:v>1</c:v>
                </c:pt>
                <c:pt idx="14">
                  <c:v>1.2</c:v>
                </c:pt>
                <c:pt idx="15">
                  <c:v>1.4</c:v>
                </c:pt>
                <c:pt idx="16">
                  <c:v>1.6</c:v>
                </c:pt>
                <c:pt idx="17">
                  <c:v>1.8</c:v>
                </c:pt>
                <c:pt idx="18">
                  <c:v>0</c:v>
                </c:pt>
                <c:pt idx="19">
                  <c:v>0.14285714285714285</c:v>
                </c:pt>
                <c:pt idx="20">
                  <c:v>0.2857142857142857</c:v>
                </c:pt>
                <c:pt idx="21">
                  <c:v>0.42857142857142855</c:v>
                </c:pt>
                <c:pt idx="22">
                  <c:v>0.5714285714285714</c:v>
                </c:pt>
                <c:pt idx="23">
                  <c:v>0.7142857142857143</c:v>
                </c:pt>
                <c:pt idx="24">
                  <c:v>0.8571428571428571</c:v>
                </c:pt>
                <c:pt idx="25">
                  <c:v>1</c:v>
                </c:pt>
                <c:pt idx="26">
                  <c:v>0</c:v>
                </c:pt>
                <c:pt idx="27">
                  <c:v>0.125</c:v>
                </c:pt>
                <c:pt idx="28">
                  <c:v>0.25</c:v>
                </c:pt>
                <c:pt idx="29">
                  <c:v>0.375</c:v>
                </c:pt>
                <c:pt idx="30">
                  <c:v>0.5</c:v>
                </c:pt>
                <c:pt idx="31">
                  <c:v>0.625</c:v>
                </c:pt>
                <c:pt idx="32">
                  <c:v>0</c:v>
                </c:pt>
                <c:pt idx="33">
                  <c:v>0.25</c:v>
                </c:pt>
                <c:pt idx="34">
                  <c:v>0.5</c:v>
                </c:pt>
                <c:pt idx="35">
                  <c:v>0.75</c:v>
                </c:pt>
                <c:pt idx="36">
                  <c:v>1</c:v>
                </c:pt>
                <c:pt idx="37">
                  <c:v>1.25</c:v>
                </c:pt>
                <c:pt idx="38">
                  <c:v>1.5</c:v>
                </c:pt>
                <c:pt idx="39">
                  <c:v>1.75</c:v>
                </c:pt>
                <c:pt idx="40">
                  <c:v>2</c:v>
                </c:pt>
                <c:pt idx="41">
                  <c:v>2.25</c:v>
                </c:pt>
                <c:pt idx="42">
                  <c:v>2.5</c:v>
                </c:pt>
                <c:pt idx="43">
                  <c:v>2.75</c:v>
                </c:pt>
                <c:pt idx="44">
                  <c:v>0</c:v>
                </c:pt>
                <c:pt idx="45">
                  <c:v>0.125</c:v>
                </c:pt>
                <c:pt idx="46">
                  <c:v>0.25</c:v>
                </c:pt>
                <c:pt idx="47">
                  <c:v>0.375</c:v>
                </c:pt>
                <c:pt idx="48">
                  <c:v>0.5</c:v>
                </c:pt>
                <c:pt idx="49">
                  <c:v>0.625</c:v>
                </c:pt>
                <c:pt idx="50">
                  <c:v>0.75</c:v>
                </c:pt>
                <c:pt idx="51">
                  <c:v>0.875</c:v>
                </c:pt>
                <c:pt idx="52">
                  <c:v>1</c:v>
                </c:pt>
                <c:pt idx="53">
                  <c:v>1.125</c:v>
                </c:pt>
                <c:pt idx="54">
                  <c:v>1.25</c:v>
                </c:pt>
                <c:pt idx="55">
                  <c:v>0</c:v>
                </c:pt>
                <c:pt idx="56">
                  <c:v>8.3333333333333329E-2</c:v>
                </c:pt>
                <c:pt idx="57">
                  <c:v>0.16666666666666666</c:v>
                </c:pt>
                <c:pt idx="58">
                  <c:v>0.25</c:v>
                </c:pt>
                <c:pt idx="59">
                  <c:v>0.33333333333333331</c:v>
                </c:pt>
                <c:pt idx="60">
                  <c:v>0.41666666666666669</c:v>
                </c:pt>
                <c:pt idx="61">
                  <c:v>0.5</c:v>
                </c:pt>
                <c:pt idx="62">
                  <c:v>0.58333333333333337</c:v>
                </c:pt>
                <c:pt idx="63">
                  <c:v>0.66666666666666663</c:v>
                </c:pt>
                <c:pt idx="64">
                  <c:v>0.75</c:v>
                </c:pt>
                <c:pt idx="65">
                  <c:v>0</c:v>
                </c:pt>
                <c:pt idx="66">
                  <c:v>0.1</c:v>
                </c:pt>
                <c:pt idx="67">
                  <c:v>0.2</c:v>
                </c:pt>
                <c:pt idx="68">
                  <c:v>0.3</c:v>
                </c:pt>
                <c:pt idx="69">
                  <c:v>0.4</c:v>
                </c:pt>
                <c:pt idx="70">
                  <c:v>0.5</c:v>
                </c:pt>
                <c:pt idx="71">
                  <c:v>0.6</c:v>
                </c:pt>
                <c:pt idx="72">
                  <c:v>0.7</c:v>
                </c:pt>
                <c:pt idx="73">
                  <c:v>0.8</c:v>
                </c:pt>
                <c:pt idx="74">
                  <c:v>0.9</c:v>
                </c:pt>
                <c:pt idx="75">
                  <c:v>1</c:v>
                </c:pt>
              </c:numCache>
            </c:numRef>
          </c:xVal>
          <c:yVal>
            <c:numRef>
              <c:f>'Raw data'!$BH$7:$BH$82</c:f>
              <c:numCache>
                <c:formatCode>General</c:formatCode>
                <c:ptCount val="76"/>
                <c:pt idx="18">
                  <c:v>0</c:v>
                </c:pt>
                <c:pt idx="19">
                  <c:v>6.8006932409012131E-3</c:v>
                </c:pt>
                <c:pt idx="20">
                  <c:v>1.3601386481802426E-2</c:v>
                </c:pt>
                <c:pt idx="21">
                  <c:v>5.4405545927209704E-2</c:v>
                </c:pt>
                <c:pt idx="22">
                  <c:v>1.2632287694974</c:v>
                </c:pt>
                <c:pt idx="23">
                  <c:v>6.2821403812824954</c:v>
                </c:pt>
                <c:pt idx="24">
                  <c:v>11.996422876949739</c:v>
                </c:pt>
                <c:pt idx="25">
                  <c:v>7.8548006932409011</c:v>
                </c:pt>
              </c:numCache>
            </c:numRef>
          </c:yVal>
        </c:ser>
        <c:ser>
          <c:idx val="3"/>
          <c:order val="3"/>
          <c:xVal>
            <c:numRef>
              <c:f>'Raw data'!$BE$7:$BE$82</c:f>
              <c:numCache>
                <c:formatCode>General</c:formatCode>
                <c:ptCount val="7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0</c:v>
                </c:pt>
                <c:pt idx="9">
                  <c:v>0.2</c:v>
                </c:pt>
                <c:pt idx="10">
                  <c:v>0.4</c:v>
                </c:pt>
                <c:pt idx="11">
                  <c:v>0.6</c:v>
                </c:pt>
                <c:pt idx="12">
                  <c:v>0.8</c:v>
                </c:pt>
                <c:pt idx="13">
                  <c:v>1</c:v>
                </c:pt>
                <c:pt idx="14">
                  <c:v>1.2</c:v>
                </c:pt>
                <c:pt idx="15">
                  <c:v>1.4</c:v>
                </c:pt>
                <c:pt idx="16">
                  <c:v>1.6</c:v>
                </c:pt>
                <c:pt idx="17">
                  <c:v>1.8</c:v>
                </c:pt>
                <c:pt idx="18">
                  <c:v>0</c:v>
                </c:pt>
                <c:pt idx="19">
                  <c:v>0.14285714285714285</c:v>
                </c:pt>
                <c:pt idx="20">
                  <c:v>0.2857142857142857</c:v>
                </c:pt>
                <c:pt idx="21">
                  <c:v>0.42857142857142855</c:v>
                </c:pt>
                <c:pt idx="22">
                  <c:v>0.5714285714285714</c:v>
                </c:pt>
                <c:pt idx="23">
                  <c:v>0.7142857142857143</c:v>
                </c:pt>
                <c:pt idx="24">
                  <c:v>0.8571428571428571</c:v>
                </c:pt>
                <c:pt idx="25">
                  <c:v>1</c:v>
                </c:pt>
                <c:pt idx="26">
                  <c:v>0</c:v>
                </c:pt>
                <c:pt idx="27">
                  <c:v>0.125</c:v>
                </c:pt>
                <c:pt idx="28">
                  <c:v>0.25</c:v>
                </c:pt>
                <c:pt idx="29">
                  <c:v>0.375</c:v>
                </c:pt>
                <c:pt idx="30">
                  <c:v>0.5</c:v>
                </c:pt>
                <c:pt idx="31">
                  <c:v>0.625</c:v>
                </c:pt>
                <c:pt idx="32">
                  <c:v>0</c:v>
                </c:pt>
                <c:pt idx="33">
                  <c:v>0.25</c:v>
                </c:pt>
                <c:pt idx="34">
                  <c:v>0.5</c:v>
                </c:pt>
                <c:pt idx="35">
                  <c:v>0.75</c:v>
                </c:pt>
                <c:pt idx="36">
                  <c:v>1</c:v>
                </c:pt>
                <c:pt idx="37">
                  <c:v>1.25</c:v>
                </c:pt>
                <c:pt idx="38">
                  <c:v>1.5</c:v>
                </c:pt>
                <c:pt idx="39">
                  <c:v>1.75</c:v>
                </c:pt>
                <c:pt idx="40">
                  <c:v>2</c:v>
                </c:pt>
                <c:pt idx="41">
                  <c:v>2.25</c:v>
                </c:pt>
                <c:pt idx="42">
                  <c:v>2.5</c:v>
                </c:pt>
                <c:pt idx="43">
                  <c:v>2.75</c:v>
                </c:pt>
                <c:pt idx="44">
                  <c:v>0</c:v>
                </c:pt>
                <c:pt idx="45">
                  <c:v>0.125</c:v>
                </c:pt>
                <c:pt idx="46">
                  <c:v>0.25</c:v>
                </c:pt>
                <c:pt idx="47">
                  <c:v>0.375</c:v>
                </c:pt>
                <c:pt idx="48">
                  <c:v>0.5</c:v>
                </c:pt>
                <c:pt idx="49">
                  <c:v>0.625</c:v>
                </c:pt>
                <c:pt idx="50">
                  <c:v>0.75</c:v>
                </c:pt>
                <c:pt idx="51">
                  <c:v>0.875</c:v>
                </c:pt>
                <c:pt idx="52">
                  <c:v>1</c:v>
                </c:pt>
                <c:pt idx="53">
                  <c:v>1.125</c:v>
                </c:pt>
                <c:pt idx="54">
                  <c:v>1.25</c:v>
                </c:pt>
                <c:pt idx="55">
                  <c:v>0</c:v>
                </c:pt>
                <c:pt idx="56">
                  <c:v>8.3333333333333329E-2</c:v>
                </c:pt>
                <c:pt idx="57">
                  <c:v>0.16666666666666666</c:v>
                </c:pt>
                <c:pt idx="58">
                  <c:v>0.25</c:v>
                </c:pt>
                <c:pt idx="59">
                  <c:v>0.33333333333333331</c:v>
                </c:pt>
                <c:pt idx="60">
                  <c:v>0.41666666666666669</c:v>
                </c:pt>
                <c:pt idx="61">
                  <c:v>0.5</c:v>
                </c:pt>
                <c:pt idx="62">
                  <c:v>0.58333333333333337</c:v>
                </c:pt>
                <c:pt idx="63">
                  <c:v>0.66666666666666663</c:v>
                </c:pt>
                <c:pt idx="64">
                  <c:v>0.75</c:v>
                </c:pt>
                <c:pt idx="65">
                  <c:v>0</c:v>
                </c:pt>
                <c:pt idx="66">
                  <c:v>0.1</c:v>
                </c:pt>
                <c:pt idx="67">
                  <c:v>0.2</c:v>
                </c:pt>
                <c:pt idx="68">
                  <c:v>0.3</c:v>
                </c:pt>
                <c:pt idx="69">
                  <c:v>0.4</c:v>
                </c:pt>
                <c:pt idx="70">
                  <c:v>0.5</c:v>
                </c:pt>
                <c:pt idx="71">
                  <c:v>0.6</c:v>
                </c:pt>
                <c:pt idx="72">
                  <c:v>0.7</c:v>
                </c:pt>
                <c:pt idx="73">
                  <c:v>0.8</c:v>
                </c:pt>
                <c:pt idx="74">
                  <c:v>0.9</c:v>
                </c:pt>
                <c:pt idx="75">
                  <c:v>1</c:v>
                </c:pt>
              </c:numCache>
            </c:numRef>
          </c:xVal>
          <c:yVal>
            <c:numRef>
              <c:f>'Raw data'!$BI$7:$BI$82</c:f>
              <c:numCache>
                <c:formatCode>General</c:formatCode>
                <c:ptCount val="76"/>
                <c:pt idx="26">
                  <c:v>0</c:v>
                </c:pt>
                <c:pt idx="27">
                  <c:v>1.735600550422646E-2</c:v>
                </c:pt>
                <c:pt idx="28">
                  <c:v>0.808018478474543</c:v>
                </c:pt>
                <c:pt idx="29">
                  <c:v>3.9938097110281108</c:v>
                </c:pt>
                <c:pt idx="30">
                  <c:v>13.005433457833693</c:v>
                </c:pt>
                <c:pt idx="31">
                  <c:v>19.573717318655397</c:v>
                </c:pt>
              </c:numCache>
            </c:numRef>
          </c:yVal>
        </c:ser>
        <c:ser>
          <c:idx val="4"/>
          <c:order val="4"/>
          <c:xVal>
            <c:numRef>
              <c:f>'Raw data'!$BE$7:$BE$82</c:f>
              <c:numCache>
                <c:formatCode>General</c:formatCode>
                <c:ptCount val="7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0</c:v>
                </c:pt>
                <c:pt idx="9">
                  <c:v>0.2</c:v>
                </c:pt>
                <c:pt idx="10">
                  <c:v>0.4</c:v>
                </c:pt>
                <c:pt idx="11">
                  <c:v>0.6</c:v>
                </c:pt>
                <c:pt idx="12">
                  <c:v>0.8</c:v>
                </c:pt>
                <c:pt idx="13">
                  <c:v>1</c:v>
                </c:pt>
                <c:pt idx="14">
                  <c:v>1.2</c:v>
                </c:pt>
                <c:pt idx="15">
                  <c:v>1.4</c:v>
                </c:pt>
                <c:pt idx="16">
                  <c:v>1.6</c:v>
                </c:pt>
                <c:pt idx="17">
                  <c:v>1.8</c:v>
                </c:pt>
                <c:pt idx="18">
                  <c:v>0</c:v>
                </c:pt>
                <c:pt idx="19">
                  <c:v>0.14285714285714285</c:v>
                </c:pt>
                <c:pt idx="20">
                  <c:v>0.2857142857142857</c:v>
                </c:pt>
                <c:pt idx="21">
                  <c:v>0.42857142857142855</c:v>
                </c:pt>
                <c:pt idx="22">
                  <c:v>0.5714285714285714</c:v>
                </c:pt>
                <c:pt idx="23">
                  <c:v>0.7142857142857143</c:v>
                </c:pt>
                <c:pt idx="24">
                  <c:v>0.8571428571428571</c:v>
                </c:pt>
                <c:pt idx="25">
                  <c:v>1</c:v>
                </c:pt>
                <c:pt idx="26">
                  <c:v>0</c:v>
                </c:pt>
                <c:pt idx="27">
                  <c:v>0.125</c:v>
                </c:pt>
                <c:pt idx="28">
                  <c:v>0.25</c:v>
                </c:pt>
                <c:pt idx="29">
                  <c:v>0.375</c:v>
                </c:pt>
                <c:pt idx="30">
                  <c:v>0.5</c:v>
                </c:pt>
                <c:pt idx="31">
                  <c:v>0.625</c:v>
                </c:pt>
                <c:pt idx="32">
                  <c:v>0</c:v>
                </c:pt>
                <c:pt idx="33">
                  <c:v>0.25</c:v>
                </c:pt>
                <c:pt idx="34">
                  <c:v>0.5</c:v>
                </c:pt>
                <c:pt idx="35">
                  <c:v>0.75</c:v>
                </c:pt>
                <c:pt idx="36">
                  <c:v>1</c:v>
                </c:pt>
                <c:pt idx="37">
                  <c:v>1.25</c:v>
                </c:pt>
                <c:pt idx="38">
                  <c:v>1.5</c:v>
                </c:pt>
                <c:pt idx="39">
                  <c:v>1.75</c:v>
                </c:pt>
                <c:pt idx="40">
                  <c:v>2</c:v>
                </c:pt>
                <c:pt idx="41">
                  <c:v>2.25</c:v>
                </c:pt>
                <c:pt idx="42">
                  <c:v>2.5</c:v>
                </c:pt>
                <c:pt idx="43">
                  <c:v>2.75</c:v>
                </c:pt>
                <c:pt idx="44">
                  <c:v>0</c:v>
                </c:pt>
                <c:pt idx="45">
                  <c:v>0.125</c:v>
                </c:pt>
                <c:pt idx="46">
                  <c:v>0.25</c:v>
                </c:pt>
                <c:pt idx="47">
                  <c:v>0.375</c:v>
                </c:pt>
                <c:pt idx="48">
                  <c:v>0.5</c:v>
                </c:pt>
                <c:pt idx="49">
                  <c:v>0.625</c:v>
                </c:pt>
                <c:pt idx="50">
                  <c:v>0.75</c:v>
                </c:pt>
                <c:pt idx="51">
                  <c:v>0.875</c:v>
                </c:pt>
                <c:pt idx="52">
                  <c:v>1</c:v>
                </c:pt>
                <c:pt idx="53">
                  <c:v>1.125</c:v>
                </c:pt>
                <c:pt idx="54">
                  <c:v>1.25</c:v>
                </c:pt>
                <c:pt idx="55">
                  <c:v>0</c:v>
                </c:pt>
                <c:pt idx="56">
                  <c:v>8.3333333333333329E-2</c:v>
                </c:pt>
                <c:pt idx="57">
                  <c:v>0.16666666666666666</c:v>
                </c:pt>
                <c:pt idx="58">
                  <c:v>0.25</c:v>
                </c:pt>
                <c:pt idx="59">
                  <c:v>0.33333333333333331</c:v>
                </c:pt>
                <c:pt idx="60">
                  <c:v>0.41666666666666669</c:v>
                </c:pt>
                <c:pt idx="61">
                  <c:v>0.5</c:v>
                </c:pt>
                <c:pt idx="62">
                  <c:v>0.58333333333333337</c:v>
                </c:pt>
                <c:pt idx="63">
                  <c:v>0.66666666666666663</c:v>
                </c:pt>
                <c:pt idx="64">
                  <c:v>0.75</c:v>
                </c:pt>
                <c:pt idx="65">
                  <c:v>0</c:v>
                </c:pt>
                <c:pt idx="66">
                  <c:v>0.1</c:v>
                </c:pt>
                <c:pt idx="67">
                  <c:v>0.2</c:v>
                </c:pt>
                <c:pt idx="68">
                  <c:v>0.3</c:v>
                </c:pt>
                <c:pt idx="69">
                  <c:v>0.4</c:v>
                </c:pt>
                <c:pt idx="70">
                  <c:v>0.5</c:v>
                </c:pt>
                <c:pt idx="71">
                  <c:v>0.6</c:v>
                </c:pt>
                <c:pt idx="72">
                  <c:v>0.7</c:v>
                </c:pt>
                <c:pt idx="73">
                  <c:v>0.8</c:v>
                </c:pt>
                <c:pt idx="74">
                  <c:v>0.9</c:v>
                </c:pt>
                <c:pt idx="75">
                  <c:v>1</c:v>
                </c:pt>
              </c:numCache>
            </c:numRef>
          </c:xVal>
          <c:yVal>
            <c:numRef>
              <c:f>'Raw data'!$BJ$7:$BJ$82</c:f>
              <c:numCache>
                <c:formatCode>General</c:formatCode>
                <c:ptCount val="76"/>
                <c:pt idx="32">
                  <c:v>0</c:v>
                </c:pt>
                <c:pt idx="33">
                  <c:v>7.3748308525033836E-3</c:v>
                </c:pt>
                <c:pt idx="34">
                  <c:v>8.8497970230040583E-3</c:v>
                </c:pt>
                <c:pt idx="35">
                  <c:v>1.7699594046008117E-2</c:v>
                </c:pt>
                <c:pt idx="36">
                  <c:v>0.33481732070365355</c:v>
                </c:pt>
                <c:pt idx="37">
                  <c:v>1.6047631935047362</c:v>
                </c:pt>
                <c:pt idx="38">
                  <c:v>2.7935859269282814</c:v>
                </c:pt>
                <c:pt idx="39">
                  <c:v>5.6373207036535851</c:v>
                </c:pt>
                <c:pt idx="40">
                  <c:v>9.3645602165087958</c:v>
                </c:pt>
                <c:pt idx="41">
                  <c:v>4.4293234100135317</c:v>
                </c:pt>
                <c:pt idx="42">
                  <c:v>9.2863870094722589</c:v>
                </c:pt>
                <c:pt idx="43">
                  <c:v>8.7598240866035173</c:v>
                </c:pt>
              </c:numCache>
            </c:numRef>
          </c:yVal>
        </c:ser>
        <c:ser>
          <c:idx val="5"/>
          <c:order val="5"/>
          <c:xVal>
            <c:numRef>
              <c:f>'Raw data'!$BE$7:$BE$82</c:f>
              <c:numCache>
                <c:formatCode>General</c:formatCode>
                <c:ptCount val="7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0</c:v>
                </c:pt>
                <c:pt idx="9">
                  <c:v>0.2</c:v>
                </c:pt>
                <c:pt idx="10">
                  <c:v>0.4</c:v>
                </c:pt>
                <c:pt idx="11">
                  <c:v>0.6</c:v>
                </c:pt>
                <c:pt idx="12">
                  <c:v>0.8</c:v>
                </c:pt>
                <c:pt idx="13">
                  <c:v>1</c:v>
                </c:pt>
                <c:pt idx="14">
                  <c:v>1.2</c:v>
                </c:pt>
                <c:pt idx="15">
                  <c:v>1.4</c:v>
                </c:pt>
                <c:pt idx="16">
                  <c:v>1.6</c:v>
                </c:pt>
                <c:pt idx="17">
                  <c:v>1.8</c:v>
                </c:pt>
                <c:pt idx="18">
                  <c:v>0</c:v>
                </c:pt>
                <c:pt idx="19">
                  <c:v>0.14285714285714285</c:v>
                </c:pt>
                <c:pt idx="20">
                  <c:v>0.2857142857142857</c:v>
                </c:pt>
                <c:pt idx="21">
                  <c:v>0.42857142857142855</c:v>
                </c:pt>
                <c:pt idx="22">
                  <c:v>0.5714285714285714</c:v>
                </c:pt>
                <c:pt idx="23">
                  <c:v>0.7142857142857143</c:v>
                </c:pt>
                <c:pt idx="24">
                  <c:v>0.8571428571428571</c:v>
                </c:pt>
                <c:pt idx="25">
                  <c:v>1</c:v>
                </c:pt>
                <c:pt idx="26">
                  <c:v>0</c:v>
                </c:pt>
                <c:pt idx="27">
                  <c:v>0.125</c:v>
                </c:pt>
                <c:pt idx="28">
                  <c:v>0.25</c:v>
                </c:pt>
                <c:pt idx="29">
                  <c:v>0.375</c:v>
                </c:pt>
                <c:pt idx="30">
                  <c:v>0.5</c:v>
                </c:pt>
                <c:pt idx="31">
                  <c:v>0.625</c:v>
                </c:pt>
                <c:pt idx="32">
                  <c:v>0</c:v>
                </c:pt>
                <c:pt idx="33">
                  <c:v>0.25</c:v>
                </c:pt>
                <c:pt idx="34">
                  <c:v>0.5</c:v>
                </c:pt>
                <c:pt idx="35">
                  <c:v>0.75</c:v>
                </c:pt>
                <c:pt idx="36">
                  <c:v>1</c:v>
                </c:pt>
                <c:pt idx="37">
                  <c:v>1.25</c:v>
                </c:pt>
                <c:pt idx="38">
                  <c:v>1.5</c:v>
                </c:pt>
                <c:pt idx="39">
                  <c:v>1.75</c:v>
                </c:pt>
                <c:pt idx="40">
                  <c:v>2</c:v>
                </c:pt>
                <c:pt idx="41">
                  <c:v>2.25</c:v>
                </c:pt>
                <c:pt idx="42">
                  <c:v>2.5</c:v>
                </c:pt>
                <c:pt idx="43">
                  <c:v>2.75</c:v>
                </c:pt>
                <c:pt idx="44">
                  <c:v>0</c:v>
                </c:pt>
                <c:pt idx="45">
                  <c:v>0.125</c:v>
                </c:pt>
                <c:pt idx="46">
                  <c:v>0.25</c:v>
                </c:pt>
                <c:pt idx="47">
                  <c:v>0.375</c:v>
                </c:pt>
                <c:pt idx="48">
                  <c:v>0.5</c:v>
                </c:pt>
                <c:pt idx="49">
                  <c:v>0.625</c:v>
                </c:pt>
                <c:pt idx="50">
                  <c:v>0.75</c:v>
                </c:pt>
                <c:pt idx="51">
                  <c:v>0.875</c:v>
                </c:pt>
                <c:pt idx="52">
                  <c:v>1</c:v>
                </c:pt>
                <c:pt idx="53">
                  <c:v>1.125</c:v>
                </c:pt>
                <c:pt idx="54">
                  <c:v>1.25</c:v>
                </c:pt>
                <c:pt idx="55">
                  <c:v>0</c:v>
                </c:pt>
                <c:pt idx="56">
                  <c:v>8.3333333333333329E-2</c:v>
                </c:pt>
                <c:pt idx="57">
                  <c:v>0.16666666666666666</c:v>
                </c:pt>
                <c:pt idx="58">
                  <c:v>0.25</c:v>
                </c:pt>
                <c:pt idx="59">
                  <c:v>0.33333333333333331</c:v>
                </c:pt>
                <c:pt idx="60">
                  <c:v>0.41666666666666669</c:v>
                </c:pt>
                <c:pt idx="61">
                  <c:v>0.5</c:v>
                </c:pt>
                <c:pt idx="62">
                  <c:v>0.58333333333333337</c:v>
                </c:pt>
                <c:pt idx="63">
                  <c:v>0.66666666666666663</c:v>
                </c:pt>
                <c:pt idx="64">
                  <c:v>0.75</c:v>
                </c:pt>
                <c:pt idx="65">
                  <c:v>0</c:v>
                </c:pt>
                <c:pt idx="66">
                  <c:v>0.1</c:v>
                </c:pt>
                <c:pt idx="67">
                  <c:v>0.2</c:v>
                </c:pt>
                <c:pt idx="68">
                  <c:v>0.3</c:v>
                </c:pt>
                <c:pt idx="69">
                  <c:v>0.4</c:v>
                </c:pt>
                <c:pt idx="70">
                  <c:v>0.5</c:v>
                </c:pt>
                <c:pt idx="71">
                  <c:v>0.6</c:v>
                </c:pt>
                <c:pt idx="72">
                  <c:v>0.7</c:v>
                </c:pt>
                <c:pt idx="73">
                  <c:v>0.8</c:v>
                </c:pt>
                <c:pt idx="74">
                  <c:v>0.9</c:v>
                </c:pt>
                <c:pt idx="75">
                  <c:v>1</c:v>
                </c:pt>
              </c:numCache>
            </c:numRef>
          </c:xVal>
          <c:yVal>
            <c:numRef>
              <c:f>'Raw data'!$BK$7:$BK$82</c:f>
              <c:numCache>
                <c:formatCode>General</c:formatCode>
                <c:ptCount val="76"/>
                <c:pt idx="44">
                  <c:v>0</c:v>
                </c:pt>
                <c:pt idx="45">
                  <c:v>7.5893547887977706E-3</c:v>
                </c:pt>
                <c:pt idx="46">
                  <c:v>1.5178709577595541E-2</c:v>
                </c:pt>
                <c:pt idx="47">
                  <c:v>0.23375212749497135</c:v>
                </c:pt>
                <c:pt idx="48">
                  <c:v>1.6575150858734331</c:v>
                </c:pt>
                <c:pt idx="49">
                  <c:v>5.2047795141575106</c:v>
                </c:pt>
                <c:pt idx="50">
                  <c:v>8.2769503326628477</c:v>
                </c:pt>
                <c:pt idx="51">
                  <c:v>9.4745505183351373</c:v>
                </c:pt>
                <c:pt idx="52">
                  <c:v>14.339326937954509</c:v>
                </c:pt>
                <c:pt idx="53">
                  <c:v>19.242050131517868</c:v>
                </c:pt>
                <c:pt idx="54">
                  <c:v>21.3124261179019</c:v>
                </c:pt>
              </c:numCache>
            </c:numRef>
          </c:yVal>
        </c:ser>
        <c:ser>
          <c:idx val="6"/>
          <c:order val="6"/>
          <c:xVal>
            <c:numRef>
              <c:f>'Raw data'!$BE$7:$BE$82</c:f>
              <c:numCache>
                <c:formatCode>General</c:formatCode>
                <c:ptCount val="7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0</c:v>
                </c:pt>
                <c:pt idx="9">
                  <c:v>0.2</c:v>
                </c:pt>
                <c:pt idx="10">
                  <c:v>0.4</c:v>
                </c:pt>
                <c:pt idx="11">
                  <c:v>0.6</c:v>
                </c:pt>
                <c:pt idx="12">
                  <c:v>0.8</c:v>
                </c:pt>
                <c:pt idx="13">
                  <c:v>1</c:v>
                </c:pt>
                <c:pt idx="14">
                  <c:v>1.2</c:v>
                </c:pt>
                <c:pt idx="15">
                  <c:v>1.4</c:v>
                </c:pt>
                <c:pt idx="16">
                  <c:v>1.6</c:v>
                </c:pt>
                <c:pt idx="17">
                  <c:v>1.8</c:v>
                </c:pt>
                <c:pt idx="18">
                  <c:v>0</c:v>
                </c:pt>
                <c:pt idx="19">
                  <c:v>0.14285714285714285</c:v>
                </c:pt>
                <c:pt idx="20">
                  <c:v>0.2857142857142857</c:v>
                </c:pt>
                <c:pt idx="21">
                  <c:v>0.42857142857142855</c:v>
                </c:pt>
                <c:pt idx="22">
                  <c:v>0.5714285714285714</c:v>
                </c:pt>
                <c:pt idx="23">
                  <c:v>0.7142857142857143</c:v>
                </c:pt>
                <c:pt idx="24">
                  <c:v>0.8571428571428571</c:v>
                </c:pt>
                <c:pt idx="25">
                  <c:v>1</c:v>
                </c:pt>
                <c:pt idx="26">
                  <c:v>0</c:v>
                </c:pt>
                <c:pt idx="27">
                  <c:v>0.125</c:v>
                </c:pt>
                <c:pt idx="28">
                  <c:v>0.25</c:v>
                </c:pt>
                <c:pt idx="29">
                  <c:v>0.375</c:v>
                </c:pt>
                <c:pt idx="30">
                  <c:v>0.5</c:v>
                </c:pt>
                <c:pt idx="31">
                  <c:v>0.625</c:v>
                </c:pt>
                <c:pt idx="32">
                  <c:v>0</c:v>
                </c:pt>
                <c:pt idx="33">
                  <c:v>0.25</c:v>
                </c:pt>
                <c:pt idx="34">
                  <c:v>0.5</c:v>
                </c:pt>
                <c:pt idx="35">
                  <c:v>0.75</c:v>
                </c:pt>
                <c:pt idx="36">
                  <c:v>1</c:v>
                </c:pt>
                <c:pt idx="37">
                  <c:v>1.25</c:v>
                </c:pt>
                <c:pt idx="38">
                  <c:v>1.5</c:v>
                </c:pt>
                <c:pt idx="39">
                  <c:v>1.75</c:v>
                </c:pt>
                <c:pt idx="40">
                  <c:v>2</c:v>
                </c:pt>
                <c:pt idx="41">
                  <c:v>2.25</c:v>
                </c:pt>
                <c:pt idx="42">
                  <c:v>2.5</c:v>
                </c:pt>
                <c:pt idx="43">
                  <c:v>2.75</c:v>
                </c:pt>
                <c:pt idx="44">
                  <c:v>0</c:v>
                </c:pt>
                <c:pt idx="45">
                  <c:v>0.125</c:v>
                </c:pt>
                <c:pt idx="46">
                  <c:v>0.25</c:v>
                </c:pt>
                <c:pt idx="47">
                  <c:v>0.375</c:v>
                </c:pt>
                <c:pt idx="48">
                  <c:v>0.5</c:v>
                </c:pt>
                <c:pt idx="49">
                  <c:v>0.625</c:v>
                </c:pt>
                <c:pt idx="50">
                  <c:v>0.75</c:v>
                </c:pt>
                <c:pt idx="51">
                  <c:v>0.875</c:v>
                </c:pt>
                <c:pt idx="52">
                  <c:v>1</c:v>
                </c:pt>
                <c:pt idx="53">
                  <c:v>1.125</c:v>
                </c:pt>
                <c:pt idx="54">
                  <c:v>1.25</c:v>
                </c:pt>
                <c:pt idx="55">
                  <c:v>0</c:v>
                </c:pt>
                <c:pt idx="56">
                  <c:v>8.3333333333333329E-2</c:v>
                </c:pt>
                <c:pt idx="57">
                  <c:v>0.16666666666666666</c:v>
                </c:pt>
                <c:pt idx="58">
                  <c:v>0.25</c:v>
                </c:pt>
                <c:pt idx="59">
                  <c:v>0.33333333333333331</c:v>
                </c:pt>
                <c:pt idx="60">
                  <c:v>0.41666666666666669</c:v>
                </c:pt>
                <c:pt idx="61">
                  <c:v>0.5</c:v>
                </c:pt>
                <c:pt idx="62">
                  <c:v>0.58333333333333337</c:v>
                </c:pt>
                <c:pt idx="63">
                  <c:v>0.66666666666666663</c:v>
                </c:pt>
                <c:pt idx="64">
                  <c:v>0.75</c:v>
                </c:pt>
                <c:pt idx="65">
                  <c:v>0</c:v>
                </c:pt>
                <c:pt idx="66">
                  <c:v>0.1</c:v>
                </c:pt>
                <c:pt idx="67">
                  <c:v>0.2</c:v>
                </c:pt>
                <c:pt idx="68">
                  <c:v>0.3</c:v>
                </c:pt>
                <c:pt idx="69">
                  <c:v>0.4</c:v>
                </c:pt>
                <c:pt idx="70">
                  <c:v>0.5</c:v>
                </c:pt>
                <c:pt idx="71">
                  <c:v>0.6</c:v>
                </c:pt>
                <c:pt idx="72">
                  <c:v>0.7</c:v>
                </c:pt>
                <c:pt idx="73">
                  <c:v>0.8</c:v>
                </c:pt>
                <c:pt idx="74">
                  <c:v>0.9</c:v>
                </c:pt>
                <c:pt idx="75">
                  <c:v>1</c:v>
                </c:pt>
              </c:numCache>
            </c:numRef>
          </c:xVal>
          <c:yVal>
            <c:numRef>
              <c:f>'Raw data'!$BL$7:$BL$82</c:f>
              <c:numCache>
                <c:formatCode>General</c:formatCode>
                <c:ptCount val="76"/>
                <c:pt idx="55">
                  <c:v>0</c:v>
                </c:pt>
                <c:pt idx="56">
                  <c:v>6.0714838310382165E-3</c:v>
                </c:pt>
                <c:pt idx="57">
                  <c:v>1.6696580535355096E-2</c:v>
                </c:pt>
                <c:pt idx="58">
                  <c:v>0.18214451493114647</c:v>
                </c:pt>
                <c:pt idx="59">
                  <c:v>0.91831192944453022</c:v>
                </c:pt>
                <c:pt idx="60">
                  <c:v>2.3375212749497134</c:v>
                </c:pt>
                <c:pt idx="61">
                  <c:v>4.9239733869719933</c:v>
                </c:pt>
                <c:pt idx="62">
                  <c:v>8.4044514931146512</c:v>
                </c:pt>
                <c:pt idx="63">
                  <c:v>10.972689153643818</c:v>
                </c:pt>
                <c:pt idx="64">
                  <c:v>12.848777657434626</c:v>
                </c:pt>
              </c:numCache>
            </c:numRef>
          </c:yVal>
        </c:ser>
        <c:ser>
          <c:idx val="7"/>
          <c:order val="7"/>
          <c:xVal>
            <c:numRef>
              <c:f>'Raw data'!$BE$7:$BE$82</c:f>
              <c:numCache>
                <c:formatCode>General</c:formatCode>
                <c:ptCount val="7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0</c:v>
                </c:pt>
                <c:pt idx="9">
                  <c:v>0.2</c:v>
                </c:pt>
                <c:pt idx="10">
                  <c:v>0.4</c:v>
                </c:pt>
                <c:pt idx="11">
                  <c:v>0.6</c:v>
                </c:pt>
                <c:pt idx="12">
                  <c:v>0.8</c:v>
                </c:pt>
                <c:pt idx="13">
                  <c:v>1</c:v>
                </c:pt>
                <c:pt idx="14">
                  <c:v>1.2</c:v>
                </c:pt>
                <c:pt idx="15">
                  <c:v>1.4</c:v>
                </c:pt>
                <c:pt idx="16">
                  <c:v>1.6</c:v>
                </c:pt>
                <c:pt idx="17">
                  <c:v>1.8</c:v>
                </c:pt>
                <c:pt idx="18">
                  <c:v>0</c:v>
                </c:pt>
                <c:pt idx="19">
                  <c:v>0.14285714285714285</c:v>
                </c:pt>
                <c:pt idx="20">
                  <c:v>0.2857142857142857</c:v>
                </c:pt>
                <c:pt idx="21">
                  <c:v>0.42857142857142855</c:v>
                </c:pt>
                <c:pt idx="22">
                  <c:v>0.5714285714285714</c:v>
                </c:pt>
                <c:pt idx="23">
                  <c:v>0.7142857142857143</c:v>
                </c:pt>
                <c:pt idx="24">
                  <c:v>0.8571428571428571</c:v>
                </c:pt>
                <c:pt idx="25">
                  <c:v>1</c:v>
                </c:pt>
                <c:pt idx="26">
                  <c:v>0</c:v>
                </c:pt>
                <c:pt idx="27">
                  <c:v>0.125</c:v>
                </c:pt>
                <c:pt idx="28">
                  <c:v>0.25</c:v>
                </c:pt>
                <c:pt idx="29">
                  <c:v>0.375</c:v>
                </c:pt>
                <c:pt idx="30">
                  <c:v>0.5</c:v>
                </c:pt>
                <c:pt idx="31">
                  <c:v>0.625</c:v>
                </c:pt>
                <c:pt idx="32">
                  <c:v>0</c:v>
                </c:pt>
                <c:pt idx="33">
                  <c:v>0.25</c:v>
                </c:pt>
                <c:pt idx="34">
                  <c:v>0.5</c:v>
                </c:pt>
                <c:pt idx="35">
                  <c:v>0.75</c:v>
                </c:pt>
                <c:pt idx="36">
                  <c:v>1</c:v>
                </c:pt>
                <c:pt idx="37">
                  <c:v>1.25</c:v>
                </c:pt>
                <c:pt idx="38">
                  <c:v>1.5</c:v>
                </c:pt>
                <c:pt idx="39">
                  <c:v>1.75</c:v>
                </c:pt>
                <c:pt idx="40">
                  <c:v>2</c:v>
                </c:pt>
                <c:pt idx="41">
                  <c:v>2.25</c:v>
                </c:pt>
                <c:pt idx="42">
                  <c:v>2.5</c:v>
                </c:pt>
                <c:pt idx="43">
                  <c:v>2.75</c:v>
                </c:pt>
                <c:pt idx="44">
                  <c:v>0</c:v>
                </c:pt>
                <c:pt idx="45">
                  <c:v>0.125</c:v>
                </c:pt>
                <c:pt idx="46">
                  <c:v>0.25</c:v>
                </c:pt>
                <c:pt idx="47">
                  <c:v>0.375</c:v>
                </c:pt>
                <c:pt idx="48">
                  <c:v>0.5</c:v>
                </c:pt>
                <c:pt idx="49">
                  <c:v>0.625</c:v>
                </c:pt>
                <c:pt idx="50">
                  <c:v>0.75</c:v>
                </c:pt>
                <c:pt idx="51">
                  <c:v>0.875</c:v>
                </c:pt>
                <c:pt idx="52">
                  <c:v>1</c:v>
                </c:pt>
                <c:pt idx="53">
                  <c:v>1.125</c:v>
                </c:pt>
                <c:pt idx="54">
                  <c:v>1.25</c:v>
                </c:pt>
                <c:pt idx="55">
                  <c:v>0</c:v>
                </c:pt>
                <c:pt idx="56">
                  <c:v>8.3333333333333329E-2</c:v>
                </c:pt>
                <c:pt idx="57">
                  <c:v>0.16666666666666666</c:v>
                </c:pt>
                <c:pt idx="58">
                  <c:v>0.25</c:v>
                </c:pt>
                <c:pt idx="59">
                  <c:v>0.33333333333333331</c:v>
                </c:pt>
                <c:pt idx="60">
                  <c:v>0.41666666666666669</c:v>
                </c:pt>
                <c:pt idx="61">
                  <c:v>0.5</c:v>
                </c:pt>
                <c:pt idx="62">
                  <c:v>0.58333333333333337</c:v>
                </c:pt>
                <c:pt idx="63">
                  <c:v>0.66666666666666663</c:v>
                </c:pt>
                <c:pt idx="64">
                  <c:v>0.75</c:v>
                </c:pt>
                <c:pt idx="65">
                  <c:v>0</c:v>
                </c:pt>
                <c:pt idx="66">
                  <c:v>0.1</c:v>
                </c:pt>
                <c:pt idx="67">
                  <c:v>0.2</c:v>
                </c:pt>
                <c:pt idx="68">
                  <c:v>0.3</c:v>
                </c:pt>
                <c:pt idx="69">
                  <c:v>0.4</c:v>
                </c:pt>
                <c:pt idx="70">
                  <c:v>0.5</c:v>
                </c:pt>
                <c:pt idx="71">
                  <c:v>0.6</c:v>
                </c:pt>
                <c:pt idx="72">
                  <c:v>0.7</c:v>
                </c:pt>
                <c:pt idx="73">
                  <c:v>0.8</c:v>
                </c:pt>
                <c:pt idx="74">
                  <c:v>0.9</c:v>
                </c:pt>
                <c:pt idx="75">
                  <c:v>1</c:v>
                </c:pt>
              </c:numCache>
            </c:numRef>
          </c:xVal>
          <c:yVal>
            <c:numRef>
              <c:f>'Raw data'!$BM$7:$BM$82</c:f>
              <c:numCache>
                <c:formatCode>General</c:formatCode>
                <c:ptCount val="76"/>
                <c:pt idx="65">
                  <c:v>0</c:v>
                </c:pt>
                <c:pt idx="66">
                  <c:v>6.9426751592356686E-3</c:v>
                </c:pt>
                <c:pt idx="67">
                  <c:v>6.9426751592356686E-3</c:v>
                </c:pt>
                <c:pt idx="68">
                  <c:v>2.2563694267515925E-2</c:v>
                </c:pt>
                <c:pt idx="69">
                  <c:v>0.28638535031847129</c:v>
                </c:pt>
                <c:pt idx="70">
                  <c:v>2.4663853503184714</c:v>
                </c:pt>
                <c:pt idx="71">
                  <c:v>4.2020541401273883</c:v>
                </c:pt>
                <c:pt idx="72">
                  <c:v>6.9721815286624205</c:v>
                </c:pt>
                <c:pt idx="73">
                  <c:v>14.157850318471334</c:v>
                </c:pt>
                <c:pt idx="74">
                  <c:v>19.239888535031845</c:v>
                </c:pt>
                <c:pt idx="75">
                  <c:v>23.540875796178341</c:v>
                </c:pt>
              </c:numCache>
            </c:numRef>
          </c:yVal>
        </c:ser>
        <c:axId val="61390848"/>
        <c:axId val="61393152"/>
      </c:scatterChart>
      <c:valAx>
        <c:axId val="61390848"/>
        <c:scaling>
          <c:orientation val="minMax"/>
          <c:max val="8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train </a:t>
                </a:r>
              </a:p>
            </c:rich>
          </c:tx>
          <c:layout/>
        </c:title>
        <c:numFmt formatCode="General" sourceLinked="1"/>
        <c:tickLblPos val="nextTo"/>
        <c:crossAx val="61393152"/>
        <c:crosses val="autoZero"/>
        <c:crossBetween val="midCat"/>
      </c:valAx>
      <c:valAx>
        <c:axId val="61393152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tress (MPa)</a:t>
                </a:r>
              </a:p>
            </c:rich>
          </c:tx>
          <c:layout/>
        </c:title>
        <c:numFmt formatCode="General" sourceLinked="1"/>
        <c:tickLblPos val="nextTo"/>
        <c:crossAx val="61390848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scatterChart>
        <c:scatterStyle val="lineMarker"/>
        <c:ser>
          <c:idx val="0"/>
          <c:order val="0"/>
          <c:xVal>
            <c:numRef>
              <c:f>'Raw data'!$BO$7:$BO$94</c:f>
              <c:numCache>
                <c:formatCode>General</c:formatCode>
                <c:ptCount val="88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0</c:v>
                </c:pt>
                <c:pt idx="11">
                  <c:v>0.5</c:v>
                </c:pt>
                <c:pt idx="12">
                  <c:v>1</c:v>
                </c:pt>
                <c:pt idx="13">
                  <c:v>1.5</c:v>
                </c:pt>
                <c:pt idx="14">
                  <c:v>2</c:v>
                </c:pt>
                <c:pt idx="15">
                  <c:v>2.5</c:v>
                </c:pt>
                <c:pt idx="16">
                  <c:v>3</c:v>
                </c:pt>
                <c:pt idx="17">
                  <c:v>3.5</c:v>
                </c:pt>
                <c:pt idx="18">
                  <c:v>4</c:v>
                </c:pt>
                <c:pt idx="19">
                  <c:v>0</c:v>
                </c:pt>
                <c:pt idx="20">
                  <c:v>0.14285714285714285</c:v>
                </c:pt>
                <c:pt idx="21">
                  <c:v>0.2857142857142857</c:v>
                </c:pt>
                <c:pt idx="22">
                  <c:v>0.42857142857142855</c:v>
                </c:pt>
                <c:pt idx="23">
                  <c:v>0.5714285714285714</c:v>
                </c:pt>
                <c:pt idx="24">
                  <c:v>0.7142857142857143</c:v>
                </c:pt>
                <c:pt idx="25">
                  <c:v>0.8571428571428571</c:v>
                </c:pt>
                <c:pt idx="26">
                  <c:v>0</c:v>
                </c:pt>
                <c:pt idx="27">
                  <c:v>0.14285714285714285</c:v>
                </c:pt>
                <c:pt idx="28">
                  <c:v>0.2857142857142857</c:v>
                </c:pt>
                <c:pt idx="29">
                  <c:v>0.42857142857142855</c:v>
                </c:pt>
                <c:pt idx="30">
                  <c:v>0.5714285714285714</c:v>
                </c:pt>
                <c:pt idx="31">
                  <c:v>0.7142857142857143</c:v>
                </c:pt>
                <c:pt idx="32">
                  <c:v>0.8571428571428571</c:v>
                </c:pt>
                <c:pt idx="33">
                  <c:v>1</c:v>
                </c:pt>
                <c:pt idx="34">
                  <c:v>0</c:v>
                </c:pt>
                <c:pt idx="35">
                  <c:v>0.1111111111111111</c:v>
                </c:pt>
                <c:pt idx="36">
                  <c:v>0.22222222222222221</c:v>
                </c:pt>
                <c:pt idx="37">
                  <c:v>0.33333333333333331</c:v>
                </c:pt>
                <c:pt idx="38">
                  <c:v>0.44444444444444442</c:v>
                </c:pt>
                <c:pt idx="39">
                  <c:v>0.55555555555555558</c:v>
                </c:pt>
                <c:pt idx="40">
                  <c:v>0.66666666666666663</c:v>
                </c:pt>
                <c:pt idx="41">
                  <c:v>0.77777777777777779</c:v>
                </c:pt>
                <c:pt idx="42">
                  <c:v>0.88888888888888884</c:v>
                </c:pt>
                <c:pt idx="43">
                  <c:v>1</c:v>
                </c:pt>
                <c:pt idx="44">
                  <c:v>1.1111111111111112</c:v>
                </c:pt>
                <c:pt idx="45">
                  <c:v>1.2222222222222223</c:v>
                </c:pt>
                <c:pt idx="46">
                  <c:v>0</c:v>
                </c:pt>
                <c:pt idx="47">
                  <c:v>0.16666666666666666</c:v>
                </c:pt>
                <c:pt idx="48">
                  <c:v>0.33333333333333331</c:v>
                </c:pt>
                <c:pt idx="49">
                  <c:v>0.5</c:v>
                </c:pt>
                <c:pt idx="50">
                  <c:v>0.66666666666666663</c:v>
                </c:pt>
                <c:pt idx="51">
                  <c:v>0.83333333333333337</c:v>
                </c:pt>
                <c:pt idx="52">
                  <c:v>1</c:v>
                </c:pt>
                <c:pt idx="53">
                  <c:v>1.1666666666666667</c:v>
                </c:pt>
                <c:pt idx="54">
                  <c:v>1.3333333333333333</c:v>
                </c:pt>
                <c:pt idx="55">
                  <c:v>1.5</c:v>
                </c:pt>
                <c:pt idx="56">
                  <c:v>1.6666666666666667</c:v>
                </c:pt>
                <c:pt idx="57">
                  <c:v>1.8333333333333333</c:v>
                </c:pt>
                <c:pt idx="58">
                  <c:v>2</c:v>
                </c:pt>
                <c:pt idx="59">
                  <c:v>2.1666666666666665</c:v>
                </c:pt>
                <c:pt idx="60">
                  <c:v>0</c:v>
                </c:pt>
                <c:pt idx="61">
                  <c:v>0.5</c:v>
                </c:pt>
                <c:pt idx="62">
                  <c:v>1</c:v>
                </c:pt>
                <c:pt idx="63">
                  <c:v>1.5</c:v>
                </c:pt>
                <c:pt idx="64">
                  <c:v>2</c:v>
                </c:pt>
                <c:pt idx="65">
                  <c:v>2.5</c:v>
                </c:pt>
                <c:pt idx="66">
                  <c:v>3</c:v>
                </c:pt>
                <c:pt idx="67">
                  <c:v>3.5</c:v>
                </c:pt>
                <c:pt idx="68">
                  <c:v>4</c:v>
                </c:pt>
                <c:pt idx="69">
                  <c:v>4.5</c:v>
                </c:pt>
                <c:pt idx="70">
                  <c:v>5</c:v>
                </c:pt>
                <c:pt idx="71">
                  <c:v>5.5</c:v>
                </c:pt>
                <c:pt idx="72">
                  <c:v>6</c:v>
                </c:pt>
                <c:pt idx="73">
                  <c:v>0</c:v>
                </c:pt>
                <c:pt idx="74">
                  <c:v>0.5</c:v>
                </c:pt>
                <c:pt idx="75">
                  <c:v>1</c:v>
                </c:pt>
                <c:pt idx="76">
                  <c:v>1.5</c:v>
                </c:pt>
                <c:pt idx="77">
                  <c:v>2</c:v>
                </c:pt>
                <c:pt idx="78">
                  <c:v>2.5</c:v>
                </c:pt>
                <c:pt idx="79">
                  <c:v>3</c:v>
                </c:pt>
                <c:pt idx="80">
                  <c:v>3.5</c:v>
                </c:pt>
                <c:pt idx="81">
                  <c:v>4</c:v>
                </c:pt>
                <c:pt idx="82">
                  <c:v>4.5</c:v>
                </c:pt>
                <c:pt idx="83">
                  <c:v>5</c:v>
                </c:pt>
                <c:pt idx="84">
                  <c:v>5.5</c:v>
                </c:pt>
                <c:pt idx="85">
                  <c:v>6</c:v>
                </c:pt>
                <c:pt idx="86">
                  <c:v>6.5</c:v>
                </c:pt>
                <c:pt idx="87">
                  <c:v>7</c:v>
                </c:pt>
              </c:numCache>
            </c:numRef>
          </c:xVal>
          <c:yVal>
            <c:numRef>
              <c:f>'Raw data'!$BP$7:$BP$94</c:f>
              <c:numCache>
                <c:formatCode>General</c:formatCode>
                <c:ptCount val="88"/>
                <c:pt idx="0">
                  <c:v>0</c:v>
                </c:pt>
                <c:pt idx="1">
                  <c:v>9.6113651208360532E-3</c:v>
                </c:pt>
                <c:pt idx="2">
                  <c:v>3.6843566296538205E-2</c:v>
                </c:pt>
                <c:pt idx="3">
                  <c:v>0.12815153494448073</c:v>
                </c:pt>
                <c:pt idx="4">
                  <c:v>0.32838830829523186</c:v>
                </c:pt>
                <c:pt idx="5">
                  <c:v>1.3920460483344219</c:v>
                </c:pt>
                <c:pt idx="6">
                  <c:v>3.8061005878510774</c:v>
                </c:pt>
                <c:pt idx="7">
                  <c:v>6.7199461136512086</c:v>
                </c:pt>
                <c:pt idx="8">
                  <c:v>9.7106825604180251</c:v>
                </c:pt>
                <c:pt idx="9">
                  <c:v>8.345868713259307</c:v>
                </c:pt>
              </c:numCache>
            </c:numRef>
          </c:yVal>
        </c:ser>
        <c:ser>
          <c:idx val="1"/>
          <c:order val="1"/>
          <c:xVal>
            <c:numRef>
              <c:f>'Raw data'!$BO$7:$BO$94</c:f>
              <c:numCache>
                <c:formatCode>General</c:formatCode>
                <c:ptCount val="88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0</c:v>
                </c:pt>
                <c:pt idx="11">
                  <c:v>0.5</c:v>
                </c:pt>
                <c:pt idx="12">
                  <c:v>1</c:v>
                </c:pt>
                <c:pt idx="13">
                  <c:v>1.5</c:v>
                </c:pt>
                <c:pt idx="14">
                  <c:v>2</c:v>
                </c:pt>
                <c:pt idx="15">
                  <c:v>2.5</c:v>
                </c:pt>
                <c:pt idx="16">
                  <c:v>3</c:v>
                </c:pt>
                <c:pt idx="17">
                  <c:v>3.5</c:v>
                </c:pt>
                <c:pt idx="18">
                  <c:v>4</c:v>
                </c:pt>
                <c:pt idx="19">
                  <c:v>0</c:v>
                </c:pt>
                <c:pt idx="20">
                  <c:v>0.14285714285714285</c:v>
                </c:pt>
                <c:pt idx="21">
                  <c:v>0.2857142857142857</c:v>
                </c:pt>
                <c:pt idx="22">
                  <c:v>0.42857142857142855</c:v>
                </c:pt>
                <c:pt idx="23">
                  <c:v>0.5714285714285714</c:v>
                </c:pt>
                <c:pt idx="24">
                  <c:v>0.7142857142857143</c:v>
                </c:pt>
                <c:pt idx="25">
                  <c:v>0.8571428571428571</c:v>
                </c:pt>
                <c:pt idx="26">
                  <c:v>0</c:v>
                </c:pt>
                <c:pt idx="27">
                  <c:v>0.14285714285714285</c:v>
                </c:pt>
                <c:pt idx="28">
                  <c:v>0.2857142857142857</c:v>
                </c:pt>
                <c:pt idx="29">
                  <c:v>0.42857142857142855</c:v>
                </c:pt>
                <c:pt idx="30">
                  <c:v>0.5714285714285714</c:v>
                </c:pt>
                <c:pt idx="31">
                  <c:v>0.7142857142857143</c:v>
                </c:pt>
                <c:pt idx="32">
                  <c:v>0.8571428571428571</c:v>
                </c:pt>
                <c:pt idx="33">
                  <c:v>1</c:v>
                </c:pt>
                <c:pt idx="34">
                  <c:v>0</c:v>
                </c:pt>
                <c:pt idx="35">
                  <c:v>0.1111111111111111</c:v>
                </c:pt>
                <c:pt idx="36">
                  <c:v>0.22222222222222221</c:v>
                </c:pt>
                <c:pt idx="37">
                  <c:v>0.33333333333333331</c:v>
                </c:pt>
                <c:pt idx="38">
                  <c:v>0.44444444444444442</c:v>
                </c:pt>
                <c:pt idx="39">
                  <c:v>0.55555555555555558</c:v>
                </c:pt>
                <c:pt idx="40">
                  <c:v>0.66666666666666663</c:v>
                </c:pt>
                <c:pt idx="41">
                  <c:v>0.77777777777777779</c:v>
                </c:pt>
                <c:pt idx="42">
                  <c:v>0.88888888888888884</c:v>
                </c:pt>
                <c:pt idx="43">
                  <c:v>1</c:v>
                </c:pt>
                <c:pt idx="44">
                  <c:v>1.1111111111111112</c:v>
                </c:pt>
                <c:pt idx="45">
                  <c:v>1.2222222222222223</c:v>
                </c:pt>
                <c:pt idx="46">
                  <c:v>0</c:v>
                </c:pt>
                <c:pt idx="47">
                  <c:v>0.16666666666666666</c:v>
                </c:pt>
                <c:pt idx="48">
                  <c:v>0.33333333333333331</c:v>
                </c:pt>
                <c:pt idx="49">
                  <c:v>0.5</c:v>
                </c:pt>
                <c:pt idx="50">
                  <c:v>0.66666666666666663</c:v>
                </c:pt>
                <c:pt idx="51">
                  <c:v>0.83333333333333337</c:v>
                </c:pt>
                <c:pt idx="52">
                  <c:v>1</c:v>
                </c:pt>
                <c:pt idx="53">
                  <c:v>1.1666666666666667</c:v>
                </c:pt>
                <c:pt idx="54">
                  <c:v>1.3333333333333333</c:v>
                </c:pt>
                <c:pt idx="55">
                  <c:v>1.5</c:v>
                </c:pt>
                <c:pt idx="56">
                  <c:v>1.6666666666666667</c:v>
                </c:pt>
                <c:pt idx="57">
                  <c:v>1.8333333333333333</c:v>
                </c:pt>
                <c:pt idx="58">
                  <c:v>2</c:v>
                </c:pt>
                <c:pt idx="59">
                  <c:v>2.1666666666666665</c:v>
                </c:pt>
                <c:pt idx="60">
                  <c:v>0</c:v>
                </c:pt>
                <c:pt idx="61">
                  <c:v>0.5</c:v>
                </c:pt>
                <c:pt idx="62">
                  <c:v>1</c:v>
                </c:pt>
                <c:pt idx="63">
                  <c:v>1.5</c:v>
                </c:pt>
                <c:pt idx="64">
                  <c:v>2</c:v>
                </c:pt>
                <c:pt idx="65">
                  <c:v>2.5</c:v>
                </c:pt>
                <c:pt idx="66">
                  <c:v>3</c:v>
                </c:pt>
                <c:pt idx="67">
                  <c:v>3.5</c:v>
                </c:pt>
                <c:pt idx="68">
                  <c:v>4</c:v>
                </c:pt>
                <c:pt idx="69">
                  <c:v>4.5</c:v>
                </c:pt>
                <c:pt idx="70">
                  <c:v>5</c:v>
                </c:pt>
                <c:pt idx="71">
                  <c:v>5.5</c:v>
                </c:pt>
                <c:pt idx="72">
                  <c:v>6</c:v>
                </c:pt>
                <c:pt idx="73">
                  <c:v>0</c:v>
                </c:pt>
                <c:pt idx="74">
                  <c:v>0.5</c:v>
                </c:pt>
                <c:pt idx="75">
                  <c:v>1</c:v>
                </c:pt>
                <c:pt idx="76">
                  <c:v>1.5</c:v>
                </c:pt>
                <c:pt idx="77">
                  <c:v>2</c:v>
                </c:pt>
                <c:pt idx="78">
                  <c:v>2.5</c:v>
                </c:pt>
                <c:pt idx="79">
                  <c:v>3</c:v>
                </c:pt>
                <c:pt idx="80">
                  <c:v>3.5</c:v>
                </c:pt>
                <c:pt idx="81">
                  <c:v>4</c:v>
                </c:pt>
                <c:pt idx="82">
                  <c:v>4.5</c:v>
                </c:pt>
                <c:pt idx="83">
                  <c:v>5</c:v>
                </c:pt>
                <c:pt idx="84">
                  <c:v>5.5</c:v>
                </c:pt>
                <c:pt idx="85">
                  <c:v>6</c:v>
                </c:pt>
                <c:pt idx="86">
                  <c:v>6.5</c:v>
                </c:pt>
                <c:pt idx="87">
                  <c:v>7</c:v>
                </c:pt>
              </c:numCache>
            </c:numRef>
          </c:xVal>
          <c:yVal>
            <c:numRef>
              <c:f>'Raw data'!$BQ$7:$BQ$94</c:f>
              <c:numCache>
                <c:formatCode>General</c:formatCode>
                <c:ptCount val="88"/>
                <c:pt idx="10">
                  <c:v>0</c:v>
                </c:pt>
                <c:pt idx="11">
                  <c:v>8.6708838821490455E-2</c:v>
                </c:pt>
                <c:pt idx="12">
                  <c:v>0.62906412478336216</c:v>
                </c:pt>
                <c:pt idx="13">
                  <c:v>1.7069740034662042</c:v>
                </c:pt>
                <c:pt idx="14">
                  <c:v>3.8406915077989598</c:v>
                </c:pt>
                <c:pt idx="15">
                  <c:v>6.7479878682842278</c:v>
                </c:pt>
                <c:pt idx="16">
                  <c:v>12.446968804159443</c:v>
                </c:pt>
                <c:pt idx="17">
                  <c:v>17.632497400346615</c:v>
                </c:pt>
                <c:pt idx="18">
                  <c:v>22.986343154246097</c:v>
                </c:pt>
              </c:numCache>
            </c:numRef>
          </c:yVal>
        </c:ser>
        <c:ser>
          <c:idx val="2"/>
          <c:order val="2"/>
          <c:xVal>
            <c:numRef>
              <c:f>'Raw data'!$BO$7:$BO$94</c:f>
              <c:numCache>
                <c:formatCode>General</c:formatCode>
                <c:ptCount val="88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0</c:v>
                </c:pt>
                <c:pt idx="11">
                  <c:v>0.5</c:v>
                </c:pt>
                <c:pt idx="12">
                  <c:v>1</c:v>
                </c:pt>
                <c:pt idx="13">
                  <c:v>1.5</c:v>
                </c:pt>
                <c:pt idx="14">
                  <c:v>2</c:v>
                </c:pt>
                <c:pt idx="15">
                  <c:v>2.5</c:v>
                </c:pt>
                <c:pt idx="16">
                  <c:v>3</c:v>
                </c:pt>
                <c:pt idx="17">
                  <c:v>3.5</c:v>
                </c:pt>
                <c:pt idx="18">
                  <c:v>4</c:v>
                </c:pt>
                <c:pt idx="19">
                  <c:v>0</c:v>
                </c:pt>
                <c:pt idx="20">
                  <c:v>0.14285714285714285</c:v>
                </c:pt>
                <c:pt idx="21">
                  <c:v>0.2857142857142857</c:v>
                </c:pt>
                <c:pt idx="22">
                  <c:v>0.42857142857142855</c:v>
                </c:pt>
                <c:pt idx="23">
                  <c:v>0.5714285714285714</c:v>
                </c:pt>
                <c:pt idx="24">
                  <c:v>0.7142857142857143</c:v>
                </c:pt>
                <c:pt idx="25">
                  <c:v>0.8571428571428571</c:v>
                </c:pt>
                <c:pt idx="26">
                  <c:v>0</c:v>
                </c:pt>
                <c:pt idx="27">
                  <c:v>0.14285714285714285</c:v>
                </c:pt>
                <c:pt idx="28">
                  <c:v>0.2857142857142857</c:v>
                </c:pt>
                <c:pt idx="29">
                  <c:v>0.42857142857142855</c:v>
                </c:pt>
                <c:pt idx="30">
                  <c:v>0.5714285714285714</c:v>
                </c:pt>
                <c:pt idx="31">
                  <c:v>0.7142857142857143</c:v>
                </c:pt>
                <c:pt idx="32">
                  <c:v>0.8571428571428571</c:v>
                </c:pt>
                <c:pt idx="33">
                  <c:v>1</c:v>
                </c:pt>
                <c:pt idx="34">
                  <c:v>0</c:v>
                </c:pt>
                <c:pt idx="35">
                  <c:v>0.1111111111111111</c:v>
                </c:pt>
                <c:pt idx="36">
                  <c:v>0.22222222222222221</c:v>
                </c:pt>
                <c:pt idx="37">
                  <c:v>0.33333333333333331</c:v>
                </c:pt>
                <c:pt idx="38">
                  <c:v>0.44444444444444442</c:v>
                </c:pt>
                <c:pt idx="39">
                  <c:v>0.55555555555555558</c:v>
                </c:pt>
                <c:pt idx="40">
                  <c:v>0.66666666666666663</c:v>
                </c:pt>
                <c:pt idx="41">
                  <c:v>0.77777777777777779</c:v>
                </c:pt>
                <c:pt idx="42">
                  <c:v>0.88888888888888884</c:v>
                </c:pt>
                <c:pt idx="43">
                  <c:v>1</c:v>
                </c:pt>
                <c:pt idx="44">
                  <c:v>1.1111111111111112</c:v>
                </c:pt>
                <c:pt idx="45">
                  <c:v>1.2222222222222223</c:v>
                </c:pt>
                <c:pt idx="46">
                  <c:v>0</c:v>
                </c:pt>
                <c:pt idx="47">
                  <c:v>0.16666666666666666</c:v>
                </c:pt>
                <c:pt idx="48">
                  <c:v>0.33333333333333331</c:v>
                </c:pt>
                <c:pt idx="49">
                  <c:v>0.5</c:v>
                </c:pt>
                <c:pt idx="50">
                  <c:v>0.66666666666666663</c:v>
                </c:pt>
                <c:pt idx="51">
                  <c:v>0.83333333333333337</c:v>
                </c:pt>
                <c:pt idx="52">
                  <c:v>1</c:v>
                </c:pt>
                <c:pt idx="53">
                  <c:v>1.1666666666666667</c:v>
                </c:pt>
                <c:pt idx="54">
                  <c:v>1.3333333333333333</c:v>
                </c:pt>
                <c:pt idx="55">
                  <c:v>1.5</c:v>
                </c:pt>
                <c:pt idx="56">
                  <c:v>1.6666666666666667</c:v>
                </c:pt>
                <c:pt idx="57">
                  <c:v>1.8333333333333333</c:v>
                </c:pt>
                <c:pt idx="58">
                  <c:v>2</c:v>
                </c:pt>
                <c:pt idx="59">
                  <c:v>2.1666666666666665</c:v>
                </c:pt>
                <c:pt idx="60">
                  <c:v>0</c:v>
                </c:pt>
                <c:pt idx="61">
                  <c:v>0.5</c:v>
                </c:pt>
                <c:pt idx="62">
                  <c:v>1</c:v>
                </c:pt>
                <c:pt idx="63">
                  <c:v>1.5</c:v>
                </c:pt>
                <c:pt idx="64">
                  <c:v>2</c:v>
                </c:pt>
                <c:pt idx="65">
                  <c:v>2.5</c:v>
                </c:pt>
                <c:pt idx="66">
                  <c:v>3</c:v>
                </c:pt>
                <c:pt idx="67">
                  <c:v>3.5</c:v>
                </c:pt>
                <c:pt idx="68">
                  <c:v>4</c:v>
                </c:pt>
                <c:pt idx="69">
                  <c:v>4.5</c:v>
                </c:pt>
                <c:pt idx="70">
                  <c:v>5</c:v>
                </c:pt>
                <c:pt idx="71">
                  <c:v>5.5</c:v>
                </c:pt>
                <c:pt idx="72">
                  <c:v>6</c:v>
                </c:pt>
                <c:pt idx="73">
                  <c:v>0</c:v>
                </c:pt>
                <c:pt idx="74">
                  <c:v>0.5</c:v>
                </c:pt>
                <c:pt idx="75">
                  <c:v>1</c:v>
                </c:pt>
                <c:pt idx="76">
                  <c:v>1.5</c:v>
                </c:pt>
                <c:pt idx="77">
                  <c:v>2</c:v>
                </c:pt>
                <c:pt idx="78">
                  <c:v>2.5</c:v>
                </c:pt>
                <c:pt idx="79">
                  <c:v>3</c:v>
                </c:pt>
                <c:pt idx="80">
                  <c:v>3.5</c:v>
                </c:pt>
                <c:pt idx="81">
                  <c:v>4</c:v>
                </c:pt>
                <c:pt idx="82">
                  <c:v>4.5</c:v>
                </c:pt>
                <c:pt idx="83">
                  <c:v>5</c:v>
                </c:pt>
                <c:pt idx="84">
                  <c:v>5.5</c:v>
                </c:pt>
                <c:pt idx="85">
                  <c:v>6</c:v>
                </c:pt>
                <c:pt idx="86">
                  <c:v>6.5</c:v>
                </c:pt>
                <c:pt idx="87">
                  <c:v>7</c:v>
                </c:pt>
              </c:numCache>
            </c:numRef>
          </c:xVal>
          <c:yVal>
            <c:numRef>
              <c:f>'Raw data'!$BR$7:$BR$94</c:f>
              <c:numCache>
                <c:formatCode>General</c:formatCode>
                <c:ptCount val="88"/>
                <c:pt idx="19">
                  <c:v>0</c:v>
                </c:pt>
                <c:pt idx="20">
                  <c:v>1.700173310225303E-2</c:v>
                </c:pt>
                <c:pt idx="21">
                  <c:v>0.37743847487001736</c:v>
                </c:pt>
                <c:pt idx="22">
                  <c:v>4.0821161178509531</c:v>
                </c:pt>
                <c:pt idx="23">
                  <c:v>12.052528596187173</c:v>
                </c:pt>
                <c:pt idx="24">
                  <c:v>21.153556325823224</c:v>
                </c:pt>
                <c:pt idx="25">
                  <c:v>26.262577123050256</c:v>
                </c:pt>
              </c:numCache>
            </c:numRef>
          </c:yVal>
        </c:ser>
        <c:ser>
          <c:idx val="3"/>
          <c:order val="3"/>
          <c:xVal>
            <c:numRef>
              <c:f>'Raw data'!$BO$7:$BO$94</c:f>
              <c:numCache>
                <c:formatCode>General</c:formatCode>
                <c:ptCount val="88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0</c:v>
                </c:pt>
                <c:pt idx="11">
                  <c:v>0.5</c:v>
                </c:pt>
                <c:pt idx="12">
                  <c:v>1</c:v>
                </c:pt>
                <c:pt idx="13">
                  <c:v>1.5</c:v>
                </c:pt>
                <c:pt idx="14">
                  <c:v>2</c:v>
                </c:pt>
                <c:pt idx="15">
                  <c:v>2.5</c:v>
                </c:pt>
                <c:pt idx="16">
                  <c:v>3</c:v>
                </c:pt>
                <c:pt idx="17">
                  <c:v>3.5</c:v>
                </c:pt>
                <c:pt idx="18">
                  <c:v>4</c:v>
                </c:pt>
                <c:pt idx="19">
                  <c:v>0</c:v>
                </c:pt>
                <c:pt idx="20">
                  <c:v>0.14285714285714285</c:v>
                </c:pt>
                <c:pt idx="21">
                  <c:v>0.2857142857142857</c:v>
                </c:pt>
                <c:pt idx="22">
                  <c:v>0.42857142857142855</c:v>
                </c:pt>
                <c:pt idx="23">
                  <c:v>0.5714285714285714</c:v>
                </c:pt>
                <c:pt idx="24">
                  <c:v>0.7142857142857143</c:v>
                </c:pt>
                <c:pt idx="25">
                  <c:v>0.8571428571428571</c:v>
                </c:pt>
                <c:pt idx="26">
                  <c:v>0</c:v>
                </c:pt>
                <c:pt idx="27">
                  <c:v>0.14285714285714285</c:v>
                </c:pt>
                <c:pt idx="28">
                  <c:v>0.2857142857142857</c:v>
                </c:pt>
                <c:pt idx="29">
                  <c:v>0.42857142857142855</c:v>
                </c:pt>
                <c:pt idx="30">
                  <c:v>0.5714285714285714</c:v>
                </c:pt>
                <c:pt idx="31">
                  <c:v>0.7142857142857143</c:v>
                </c:pt>
                <c:pt idx="32">
                  <c:v>0.8571428571428571</c:v>
                </c:pt>
                <c:pt idx="33">
                  <c:v>1</c:v>
                </c:pt>
                <c:pt idx="34">
                  <c:v>0</c:v>
                </c:pt>
                <c:pt idx="35">
                  <c:v>0.1111111111111111</c:v>
                </c:pt>
                <c:pt idx="36">
                  <c:v>0.22222222222222221</c:v>
                </c:pt>
                <c:pt idx="37">
                  <c:v>0.33333333333333331</c:v>
                </c:pt>
                <c:pt idx="38">
                  <c:v>0.44444444444444442</c:v>
                </c:pt>
                <c:pt idx="39">
                  <c:v>0.55555555555555558</c:v>
                </c:pt>
                <c:pt idx="40">
                  <c:v>0.66666666666666663</c:v>
                </c:pt>
                <c:pt idx="41">
                  <c:v>0.77777777777777779</c:v>
                </c:pt>
                <c:pt idx="42">
                  <c:v>0.88888888888888884</c:v>
                </c:pt>
                <c:pt idx="43">
                  <c:v>1</c:v>
                </c:pt>
                <c:pt idx="44">
                  <c:v>1.1111111111111112</c:v>
                </c:pt>
                <c:pt idx="45">
                  <c:v>1.2222222222222223</c:v>
                </c:pt>
                <c:pt idx="46">
                  <c:v>0</c:v>
                </c:pt>
                <c:pt idx="47">
                  <c:v>0.16666666666666666</c:v>
                </c:pt>
                <c:pt idx="48">
                  <c:v>0.33333333333333331</c:v>
                </c:pt>
                <c:pt idx="49">
                  <c:v>0.5</c:v>
                </c:pt>
                <c:pt idx="50">
                  <c:v>0.66666666666666663</c:v>
                </c:pt>
                <c:pt idx="51">
                  <c:v>0.83333333333333337</c:v>
                </c:pt>
                <c:pt idx="52">
                  <c:v>1</c:v>
                </c:pt>
                <c:pt idx="53">
                  <c:v>1.1666666666666667</c:v>
                </c:pt>
                <c:pt idx="54">
                  <c:v>1.3333333333333333</c:v>
                </c:pt>
                <c:pt idx="55">
                  <c:v>1.5</c:v>
                </c:pt>
                <c:pt idx="56">
                  <c:v>1.6666666666666667</c:v>
                </c:pt>
                <c:pt idx="57">
                  <c:v>1.8333333333333333</c:v>
                </c:pt>
                <c:pt idx="58">
                  <c:v>2</c:v>
                </c:pt>
                <c:pt idx="59">
                  <c:v>2.1666666666666665</c:v>
                </c:pt>
                <c:pt idx="60">
                  <c:v>0</c:v>
                </c:pt>
                <c:pt idx="61">
                  <c:v>0.5</c:v>
                </c:pt>
                <c:pt idx="62">
                  <c:v>1</c:v>
                </c:pt>
                <c:pt idx="63">
                  <c:v>1.5</c:v>
                </c:pt>
                <c:pt idx="64">
                  <c:v>2</c:v>
                </c:pt>
                <c:pt idx="65">
                  <c:v>2.5</c:v>
                </c:pt>
                <c:pt idx="66">
                  <c:v>3</c:v>
                </c:pt>
                <c:pt idx="67">
                  <c:v>3.5</c:v>
                </c:pt>
                <c:pt idx="68">
                  <c:v>4</c:v>
                </c:pt>
                <c:pt idx="69">
                  <c:v>4.5</c:v>
                </c:pt>
                <c:pt idx="70">
                  <c:v>5</c:v>
                </c:pt>
                <c:pt idx="71">
                  <c:v>5.5</c:v>
                </c:pt>
                <c:pt idx="72">
                  <c:v>6</c:v>
                </c:pt>
                <c:pt idx="73">
                  <c:v>0</c:v>
                </c:pt>
                <c:pt idx="74">
                  <c:v>0.5</c:v>
                </c:pt>
                <c:pt idx="75">
                  <c:v>1</c:v>
                </c:pt>
                <c:pt idx="76">
                  <c:v>1.5</c:v>
                </c:pt>
                <c:pt idx="77">
                  <c:v>2</c:v>
                </c:pt>
                <c:pt idx="78">
                  <c:v>2.5</c:v>
                </c:pt>
                <c:pt idx="79">
                  <c:v>3</c:v>
                </c:pt>
                <c:pt idx="80">
                  <c:v>3.5</c:v>
                </c:pt>
                <c:pt idx="81">
                  <c:v>4</c:v>
                </c:pt>
                <c:pt idx="82">
                  <c:v>4.5</c:v>
                </c:pt>
                <c:pt idx="83">
                  <c:v>5</c:v>
                </c:pt>
                <c:pt idx="84">
                  <c:v>5.5</c:v>
                </c:pt>
                <c:pt idx="85">
                  <c:v>6</c:v>
                </c:pt>
                <c:pt idx="86">
                  <c:v>6.5</c:v>
                </c:pt>
                <c:pt idx="87">
                  <c:v>7</c:v>
                </c:pt>
              </c:numCache>
            </c:numRef>
          </c:xVal>
          <c:yVal>
            <c:numRef>
              <c:f>'Raw data'!$BS$7:$BS$94</c:f>
              <c:numCache>
                <c:formatCode>General</c:formatCode>
                <c:ptCount val="88"/>
                <c:pt idx="26">
                  <c:v>0</c:v>
                </c:pt>
                <c:pt idx="27">
                  <c:v>1.5427560448201299E-2</c:v>
                </c:pt>
                <c:pt idx="28">
                  <c:v>0.25262630233929628</c:v>
                </c:pt>
                <c:pt idx="29">
                  <c:v>2.2215687045409869</c:v>
                </c:pt>
                <c:pt idx="30">
                  <c:v>6.0341045803027322</c:v>
                </c:pt>
                <c:pt idx="31">
                  <c:v>5.5924906624729696</c:v>
                </c:pt>
                <c:pt idx="32">
                  <c:v>10.662372714763123</c:v>
                </c:pt>
                <c:pt idx="33">
                  <c:v>12.671812463141338</c:v>
                </c:pt>
              </c:numCache>
            </c:numRef>
          </c:yVal>
        </c:ser>
        <c:ser>
          <c:idx val="4"/>
          <c:order val="4"/>
          <c:xVal>
            <c:numRef>
              <c:f>'Raw data'!$BO$7:$BO$94</c:f>
              <c:numCache>
                <c:formatCode>General</c:formatCode>
                <c:ptCount val="88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0</c:v>
                </c:pt>
                <c:pt idx="11">
                  <c:v>0.5</c:v>
                </c:pt>
                <c:pt idx="12">
                  <c:v>1</c:v>
                </c:pt>
                <c:pt idx="13">
                  <c:v>1.5</c:v>
                </c:pt>
                <c:pt idx="14">
                  <c:v>2</c:v>
                </c:pt>
                <c:pt idx="15">
                  <c:v>2.5</c:v>
                </c:pt>
                <c:pt idx="16">
                  <c:v>3</c:v>
                </c:pt>
                <c:pt idx="17">
                  <c:v>3.5</c:v>
                </c:pt>
                <c:pt idx="18">
                  <c:v>4</c:v>
                </c:pt>
                <c:pt idx="19">
                  <c:v>0</c:v>
                </c:pt>
                <c:pt idx="20">
                  <c:v>0.14285714285714285</c:v>
                </c:pt>
                <c:pt idx="21">
                  <c:v>0.2857142857142857</c:v>
                </c:pt>
                <c:pt idx="22">
                  <c:v>0.42857142857142855</c:v>
                </c:pt>
                <c:pt idx="23">
                  <c:v>0.5714285714285714</c:v>
                </c:pt>
                <c:pt idx="24">
                  <c:v>0.7142857142857143</c:v>
                </c:pt>
                <c:pt idx="25">
                  <c:v>0.8571428571428571</c:v>
                </c:pt>
                <c:pt idx="26">
                  <c:v>0</c:v>
                </c:pt>
                <c:pt idx="27">
                  <c:v>0.14285714285714285</c:v>
                </c:pt>
                <c:pt idx="28">
                  <c:v>0.2857142857142857</c:v>
                </c:pt>
                <c:pt idx="29">
                  <c:v>0.42857142857142855</c:v>
                </c:pt>
                <c:pt idx="30">
                  <c:v>0.5714285714285714</c:v>
                </c:pt>
                <c:pt idx="31">
                  <c:v>0.7142857142857143</c:v>
                </c:pt>
                <c:pt idx="32">
                  <c:v>0.8571428571428571</c:v>
                </c:pt>
                <c:pt idx="33">
                  <c:v>1</c:v>
                </c:pt>
                <c:pt idx="34">
                  <c:v>0</c:v>
                </c:pt>
                <c:pt idx="35">
                  <c:v>0.1111111111111111</c:v>
                </c:pt>
                <c:pt idx="36">
                  <c:v>0.22222222222222221</c:v>
                </c:pt>
                <c:pt idx="37">
                  <c:v>0.33333333333333331</c:v>
                </c:pt>
                <c:pt idx="38">
                  <c:v>0.44444444444444442</c:v>
                </c:pt>
                <c:pt idx="39">
                  <c:v>0.55555555555555558</c:v>
                </c:pt>
                <c:pt idx="40">
                  <c:v>0.66666666666666663</c:v>
                </c:pt>
                <c:pt idx="41">
                  <c:v>0.77777777777777779</c:v>
                </c:pt>
                <c:pt idx="42">
                  <c:v>0.88888888888888884</c:v>
                </c:pt>
                <c:pt idx="43">
                  <c:v>1</c:v>
                </c:pt>
                <c:pt idx="44">
                  <c:v>1.1111111111111112</c:v>
                </c:pt>
                <c:pt idx="45">
                  <c:v>1.2222222222222223</c:v>
                </c:pt>
                <c:pt idx="46">
                  <c:v>0</c:v>
                </c:pt>
                <c:pt idx="47">
                  <c:v>0.16666666666666666</c:v>
                </c:pt>
                <c:pt idx="48">
                  <c:v>0.33333333333333331</c:v>
                </c:pt>
                <c:pt idx="49">
                  <c:v>0.5</c:v>
                </c:pt>
                <c:pt idx="50">
                  <c:v>0.66666666666666663</c:v>
                </c:pt>
                <c:pt idx="51">
                  <c:v>0.83333333333333337</c:v>
                </c:pt>
                <c:pt idx="52">
                  <c:v>1</c:v>
                </c:pt>
                <c:pt idx="53">
                  <c:v>1.1666666666666667</c:v>
                </c:pt>
                <c:pt idx="54">
                  <c:v>1.3333333333333333</c:v>
                </c:pt>
                <c:pt idx="55">
                  <c:v>1.5</c:v>
                </c:pt>
                <c:pt idx="56">
                  <c:v>1.6666666666666667</c:v>
                </c:pt>
                <c:pt idx="57">
                  <c:v>1.8333333333333333</c:v>
                </c:pt>
                <c:pt idx="58">
                  <c:v>2</c:v>
                </c:pt>
                <c:pt idx="59">
                  <c:v>2.1666666666666665</c:v>
                </c:pt>
                <c:pt idx="60">
                  <c:v>0</c:v>
                </c:pt>
                <c:pt idx="61">
                  <c:v>0.5</c:v>
                </c:pt>
                <c:pt idx="62">
                  <c:v>1</c:v>
                </c:pt>
                <c:pt idx="63">
                  <c:v>1.5</c:v>
                </c:pt>
                <c:pt idx="64">
                  <c:v>2</c:v>
                </c:pt>
                <c:pt idx="65">
                  <c:v>2.5</c:v>
                </c:pt>
                <c:pt idx="66">
                  <c:v>3</c:v>
                </c:pt>
                <c:pt idx="67">
                  <c:v>3.5</c:v>
                </c:pt>
                <c:pt idx="68">
                  <c:v>4</c:v>
                </c:pt>
                <c:pt idx="69">
                  <c:v>4.5</c:v>
                </c:pt>
                <c:pt idx="70">
                  <c:v>5</c:v>
                </c:pt>
                <c:pt idx="71">
                  <c:v>5.5</c:v>
                </c:pt>
                <c:pt idx="72">
                  <c:v>6</c:v>
                </c:pt>
                <c:pt idx="73">
                  <c:v>0</c:v>
                </c:pt>
                <c:pt idx="74">
                  <c:v>0.5</c:v>
                </c:pt>
                <c:pt idx="75">
                  <c:v>1</c:v>
                </c:pt>
                <c:pt idx="76">
                  <c:v>1.5</c:v>
                </c:pt>
                <c:pt idx="77">
                  <c:v>2</c:v>
                </c:pt>
                <c:pt idx="78">
                  <c:v>2.5</c:v>
                </c:pt>
                <c:pt idx="79">
                  <c:v>3</c:v>
                </c:pt>
                <c:pt idx="80">
                  <c:v>3.5</c:v>
                </c:pt>
                <c:pt idx="81">
                  <c:v>4</c:v>
                </c:pt>
                <c:pt idx="82">
                  <c:v>4.5</c:v>
                </c:pt>
                <c:pt idx="83">
                  <c:v>5</c:v>
                </c:pt>
                <c:pt idx="84">
                  <c:v>5.5</c:v>
                </c:pt>
                <c:pt idx="85">
                  <c:v>6</c:v>
                </c:pt>
                <c:pt idx="86">
                  <c:v>6.5</c:v>
                </c:pt>
                <c:pt idx="87">
                  <c:v>7</c:v>
                </c:pt>
              </c:numCache>
            </c:numRef>
          </c:xVal>
          <c:yVal>
            <c:numRef>
              <c:f>'Raw data'!$BT$7:$BT$94</c:f>
              <c:numCache>
                <c:formatCode>General</c:formatCode>
                <c:ptCount val="88"/>
                <c:pt idx="34">
                  <c:v>0</c:v>
                </c:pt>
                <c:pt idx="35">
                  <c:v>7.5893547887977706E-3</c:v>
                </c:pt>
                <c:pt idx="36">
                  <c:v>1.5178709577595541E-2</c:v>
                </c:pt>
                <c:pt idx="37">
                  <c:v>5.4643354479343945E-2</c:v>
                </c:pt>
                <c:pt idx="38">
                  <c:v>0.66330960854092524</c:v>
                </c:pt>
                <c:pt idx="39">
                  <c:v>1.739480117592449</c:v>
                </c:pt>
                <c:pt idx="40">
                  <c:v>4.321378616741451</c:v>
                </c:pt>
                <c:pt idx="41">
                  <c:v>8.2890933003249252</c:v>
                </c:pt>
                <c:pt idx="42">
                  <c:v>13.351192944453038</c:v>
                </c:pt>
                <c:pt idx="43">
                  <c:v>19.055352003713445</c:v>
                </c:pt>
                <c:pt idx="44">
                  <c:v>21.225907473309608</c:v>
                </c:pt>
                <c:pt idx="45">
                  <c:v>16.309523441126409</c:v>
                </c:pt>
              </c:numCache>
            </c:numRef>
          </c:yVal>
        </c:ser>
        <c:ser>
          <c:idx val="5"/>
          <c:order val="5"/>
          <c:xVal>
            <c:numRef>
              <c:f>'Raw data'!$BO$7:$BO$94</c:f>
              <c:numCache>
                <c:formatCode>General</c:formatCode>
                <c:ptCount val="88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0</c:v>
                </c:pt>
                <c:pt idx="11">
                  <c:v>0.5</c:v>
                </c:pt>
                <c:pt idx="12">
                  <c:v>1</c:v>
                </c:pt>
                <c:pt idx="13">
                  <c:v>1.5</c:v>
                </c:pt>
                <c:pt idx="14">
                  <c:v>2</c:v>
                </c:pt>
                <c:pt idx="15">
                  <c:v>2.5</c:v>
                </c:pt>
                <c:pt idx="16">
                  <c:v>3</c:v>
                </c:pt>
                <c:pt idx="17">
                  <c:v>3.5</c:v>
                </c:pt>
                <c:pt idx="18">
                  <c:v>4</c:v>
                </c:pt>
                <c:pt idx="19">
                  <c:v>0</c:v>
                </c:pt>
                <c:pt idx="20">
                  <c:v>0.14285714285714285</c:v>
                </c:pt>
                <c:pt idx="21">
                  <c:v>0.2857142857142857</c:v>
                </c:pt>
                <c:pt idx="22">
                  <c:v>0.42857142857142855</c:v>
                </c:pt>
                <c:pt idx="23">
                  <c:v>0.5714285714285714</c:v>
                </c:pt>
                <c:pt idx="24">
                  <c:v>0.7142857142857143</c:v>
                </c:pt>
                <c:pt idx="25">
                  <c:v>0.8571428571428571</c:v>
                </c:pt>
                <c:pt idx="26">
                  <c:v>0</c:v>
                </c:pt>
                <c:pt idx="27">
                  <c:v>0.14285714285714285</c:v>
                </c:pt>
                <c:pt idx="28">
                  <c:v>0.2857142857142857</c:v>
                </c:pt>
                <c:pt idx="29">
                  <c:v>0.42857142857142855</c:v>
                </c:pt>
                <c:pt idx="30">
                  <c:v>0.5714285714285714</c:v>
                </c:pt>
                <c:pt idx="31">
                  <c:v>0.7142857142857143</c:v>
                </c:pt>
                <c:pt idx="32">
                  <c:v>0.8571428571428571</c:v>
                </c:pt>
                <c:pt idx="33">
                  <c:v>1</c:v>
                </c:pt>
                <c:pt idx="34">
                  <c:v>0</c:v>
                </c:pt>
                <c:pt idx="35">
                  <c:v>0.1111111111111111</c:v>
                </c:pt>
                <c:pt idx="36">
                  <c:v>0.22222222222222221</c:v>
                </c:pt>
                <c:pt idx="37">
                  <c:v>0.33333333333333331</c:v>
                </c:pt>
                <c:pt idx="38">
                  <c:v>0.44444444444444442</c:v>
                </c:pt>
                <c:pt idx="39">
                  <c:v>0.55555555555555558</c:v>
                </c:pt>
                <c:pt idx="40">
                  <c:v>0.66666666666666663</c:v>
                </c:pt>
                <c:pt idx="41">
                  <c:v>0.77777777777777779</c:v>
                </c:pt>
                <c:pt idx="42">
                  <c:v>0.88888888888888884</c:v>
                </c:pt>
                <c:pt idx="43">
                  <c:v>1</c:v>
                </c:pt>
                <c:pt idx="44">
                  <c:v>1.1111111111111112</c:v>
                </c:pt>
                <c:pt idx="45">
                  <c:v>1.2222222222222223</c:v>
                </c:pt>
                <c:pt idx="46">
                  <c:v>0</c:v>
                </c:pt>
                <c:pt idx="47">
                  <c:v>0.16666666666666666</c:v>
                </c:pt>
                <c:pt idx="48">
                  <c:v>0.33333333333333331</c:v>
                </c:pt>
                <c:pt idx="49">
                  <c:v>0.5</c:v>
                </c:pt>
                <c:pt idx="50">
                  <c:v>0.66666666666666663</c:v>
                </c:pt>
                <c:pt idx="51">
                  <c:v>0.83333333333333337</c:v>
                </c:pt>
                <c:pt idx="52">
                  <c:v>1</c:v>
                </c:pt>
                <c:pt idx="53">
                  <c:v>1.1666666666666667</c:v>
                </c:pt>
                <c:pt idx="54">
                  <c:v>1.3333333333333333</c:v>
                </c:pt>
                <c:pt idx="55">
                  <c:v>1.5</c:v>
                </c:pt>
                <c:pt idx="56">
                  <c:v>1.6666666666666667</c:v>
                </c:pt>
                <c:pt idx="57">
                  <c:v>1.8333333333333333</c:v>
                </c:pt>
                <c:pt idx="58">
                  <c:v>2</c:v>
                </c:pt>
                <c:pt idx="59">
                  <c:v>2.1666666666666665</c:v>
                </c:pt>
                <c:pt idx="60">
                  <c:v>0</c:v>
                </c:pt>
                <c:pt idx="61">
                  <c:v>0.5</c:v>
                </c:pt>
                <c:pt idx="62">
                  <c:v>1</c:v>
                </c:pt>
                <c:pt idx="63">
                  <c:v>1.5</c:v>
                </c:pt>
                <c:pt idx="64">
                  <c:v>2</c:v>
                </c:pt>
                <c:pt idx="65">
                  <c:v>2.5</c:v>
                </c:pt>
                <c:pt idx="66">
                  <c:v>3</c:v>
                </c:pt>
                <c:pt idx="67">
                  <c:v>3.5</c:v>
                </c:pt>
                <c:pt idx="68">
                  <c:v>4</c:v>
                </c:pt>
                <c:pt idx="69">
                  <c:v>4.5</c:v>
                </c:pt>
                <c:pt idx="70">
                  <c:v>5</c:v>
                </c:pt>
                <c:pt idx="71">
                  <c:v>5.5</c:v>
                </c:pt>
                <c:pt idx="72">
                  <c:v>6</c:v>
                </c:pt>
                <c:pt idx="73">
                  <c:v>0</c:v>
                </c:pt>
                <c:pt idx="74">
                  <c:v>0.5</c:v>
                </c:pt>
                <c:pt idx="75">
                  <c:v>1</c:v>
                </c:pt>
                <c:pt idx="76">
                  <c:v>1.5</c:v>
                </c:pt>
                <c:pt idx="77">
                  <c:v>2</c:v>
                </c:pt>
                <c:pt idx="78">
                  <c:v>2.5</c:v>
                </c:pt>
                <c:pt idx="79">
                  <c:v>3</c:v>
                </c:pt>
                <c:pt idx="80">
                  <c:v>3.5</c:v>
                </c:pt>
                <c:pt idx="81">
                  <c:v>4</c:v>
                </c:pt>
                <c:pt idx="82">
                  <c:v>4.5</c:v>
                </c:pt>
                <c:pt idx="83">
                  <c:v>5</c:v>
                </c:pt>
                <c:pt idx="84">
                  <c:v>5.5</c:v>
                </c:pt>
                <c:pt idx="85">
                  <c:v>6</c:v>
                </c:pt>
                <c:pt idx="86">
                  <c:v>6.5</c:v>
                </c:pt>
                <c:pt idx="87">
                  <c:v>7</c:v>
                </c:pt>
              </c:numCache>
            </c:numRef>
          </c:xVal>
          <c:yVal>
            <c:numRef>
              <c:f>'Raw data'!$BU$7:$BU$94</c:f>
              <c:numCache>
                <c:formatCode>General</c:formatCode>
                <c:ptCount val="88"/>
                <c:pt idx="46">
                  <c:v>0</c:v>
                </c:pt>
                <c:pt idx="47">
                  <c:v>9.1072257465573247E-3</c:v>
                </c:pt>
                <c:pt idx="48">
                  <c:v>1.2142967662076433E-2</c:v>
                </c:pt>
                <c:pt idx="49">
                  <c:v>1.6696580535355096E-2</c:v>
                </c:pt>
                <c:pt idx="50">
                  <c:v>2.1250193408633763E-2</c:v>
                </c:pt>
                <c:pt idx="51">
                  <c:v>4.4018257775027061E-2</c:v>
                </c:pt>
                <c:pt idx="52">
                  <c:v>0.32937799783382327</c:v>
                </c:pt>
                <c:pt idx="53">
                  <c:v>1.9868930837072563</c:v>
                </c:pt>
                <c:pt idx="54">
                  <c:v>4.9421878384651086</c:v>
                </c:pt>
                <c:pt idx="55">
                  <c:v>8.4499876218474377</c:v>
                </c:pt>
                <c:pt idx="56">
                  <c:v>12.05189540461086</c:v>
                </c:pt>
                <c:pt idx="57">
                  <c:v>17.113995048738971</c:v>
                </c:pt>
                <c:pt idx="58">
                  <c:v>19.160085099798852</c:v>
                </c:pt>
                <c:pt idx="59">
                  <c:v>13.730660683892925</c:v>
                </c:pt>
              </c:numCache>
            </c:numRef>
          </c:yVal>
        </c:ser>
        <c:ser>
          <c:idx val="6"/>
          <c:order val="6"/>
          <c:xVal>
            <c:numRef>
              <c:f>'Raw data'!$BO$7:$BO$94</c:f>
              <c:numCache>
                <c:formatCode>General</c:formatCode>
                <c:ptCount val="88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0</c:v>
                </c:pt>
                <c:pt idx="11">
                  <c:v>0.5</c:v>
                </c:pt>
                <c:pt idx="12">
                  <c:v>1</c:v>
                </c:pt>
                <c:pt idx="13">
                  <c:v>1.5</c:v>
                </c:pt>
                <c:pt idx="14">
                  <c:v>2</c:v>
                </c:pt>
                <c:pt idx="15">
                  <c:v>2.5</c:v>
                </c:pt>
                <c:pt idx="16">
                  <c:v>3</c:v>
                </c:pt>
                <c:pt idx="17">
                  <c:v>3.5</c:v>
                </c:pt>
                <c:pt idx="18">
                  <c:v>4</c:v>
                </c:pt>
                <c:pt idx="19">
                  <c:v>0</c:v>
                </c:pt>
                <c:pt idx="20">
                  <c:v>0.14285714285714285</c:v>
                </c:pt>
                <c:pt idx="21">
                  <c:v>0.2857142857142857</c:v>
                </c:pt>
                <c:pt idx="22">
                  <c:v>0.42857142857142855</c:v>
                </c:pt>
                <c:pt idx="23">
                  <c:v>0.5714285714285714</c:v>
                </c:pt>
                <c:pt idx="24">
                  <c:v>0.7142857142857143</c:v>
                </c:pt>
                <c:pt idx="25">
                  <c:v>0.8571428571428571</c:v>
                </c:pt>
                <c:pt idx="26">
                  <c:v>0</c:v>
                </c:pt>
                <c:pt idx="27">
                  <c:v>0.14285714285714285</c:v>
                </c:pt>
                <c:pt idx="28">
                  <c:v>0.2857142857142857</c:v>
                </c:pt>
                <c:pt idx="29">
                  <c:v>0.42857142857142855</c:v>
                </c:pt>
                <c:pt idx="30">
                  <c:v>0.5714285714285714</c:v>
                </c:pt>
                <c:pt idx="31">
                  <c:v>0.7142857142857143</c:v>
                </c:pt>
                <c:pt idx="32">
                  <c:v>0.8571428571428571</c:v>
                </c:pt>
                <c:pt idx="33">
                  <c:v>1</c:v>
                </c:pt>
                <c:pt idx="34">
                  <c:v>0</c:v>
                </c:pt>
                <c:pt idx="35">
                  <c:v>0.1111111111111111</c:v>
                </c:pt>
                <c:pt idx="36">
                  <c:v>0.22222222222222221</c:v>
                </c:pt>
                <c:pt idx="37">
                  <c:v>0.33333333333333331</c:v>
                </c:pt>
                <c:pt idx="38">
                  <c:v>0.44444444444444442</c:v>
                </c:pt>
                <c:pt idx="39">
                  <c:v>0.55555555555555558</c:v>
                </c:pt>
                <c:pt idx="40">
                  <c:v>0.66666666666666663</c:v>
                </c:pt>
                <c:pt idx="41">
                  <c:v>0.77777777777777779</c:v>
                </c:pt>
                <c:pt idx="42">
                  <c:v>0.88888888888888884</c:v>
                </c:pt>
                <c:pt idx="43">
                  <c:v>1</c:v>
                </c:pt>
                <c:pt idx="44">
                  <c:v>1.1111111111111112</c:v>
                </c:pt>
                <c:pt idx="45">
                  <c:v>1.2222222222222223</c:v>
                </c:pt>
                <c:pt idx="46">
                  <c:v>0</c:v>
                </c:pt>
                <c:pt idx="47">
                  <c:v>0.16666666666666666</c:v>
                </c:pt>
                <c:pt idx="48">
                  <c:v>0.33333333333333331</c:v>
                </c:pt>
                <c:pt idx="49">
                  <c:v>0.5</c:v>
                </c:pt>
                <c:pt idx="50">
                  <c:v>0.66666666666666663</c:v>
                </c:pt>
                <c:pt idx="51">
                  <c:v>0.83333333333333337</c:v>
                </c:pt>
                <c:pt idx="52">
                  <c:v>1</c:v>
                </c:pt>
                <c:pt idx="53">
                  <c:v>1.1666666666666667</c:v>
                </c:pt>
                <c:pt idx="54">
                  <c:v>1.3333333333333333</c:v>
                </c:pt>
                <c:pt idx="55">
                  <c:v>1.5</c:v>
                </c:pt>
                <c:pt idx="56">
                  <c:v>1.6666666666666667</c:v>
                </c:pt>
                <c:pt idx="57">
                  <c:v>1.8333333333333333</c:v>
                </c:pt>
                <c:pt idx="58">
                  <c:v>2</c:v>
                </c:pt>
                <c:pt idx="59">
                  <c:v>2.1666666666666665</c:v>
                </c:pt>
                <c:pt idx="60">
                  <c:v>0</c:v>
                </c:pt>
                <c:pt idx="61">
                  <c:v>0.5</c:v>
                </c:pt>
                <c:pt idx="62">
                  <c:v>1</c:v>
                </c:pt>
                <c:pt idx="63">
                  <c:v>1.5</c:v>
                </c:pt>
                <c:pt idx="64">
                  <c:v>2</c:v>
                </c:pt>
                <c:pt idx="65">
                  <c:v>2.5</c:v>
                </c:pt>
                <c:pt idx="66">
                  <c:v>3</c:v>
                </c:pt>
                <c:pt idx="67">
                  <c:v>3.5</c:v>
                </c:pt>
                <c:pt idx="68">
                  <c:v>4</c:v>
                </c:pt>
                <c:pt idx="69">
                  <c:v>4.5</c:v>
                </c:pt>
                <c:pt idx="70">
                  <c:v>5</c:v>
                </c:pt>
                <c:pt idx="71">
                  <c:v>5.5</c:v>
                </c:pt>
                <c:pt idx="72">
                  <c:v>6</c:v>
                </c:pt>
                <c:pt idx="73">
                  <c:v>0</c:v>
                </c:pt>
                <c:pt idx="74">
                  <c:v>0.5</c:v>
                </c:pt>
                <c:pt idx="75">
                  <c:v>1</c:v>
                </c:pt>
                <c:pt idx="76">
                  <c:v>1.5</c:v>
                </c:pt>
                <c:pt idx="77">
                  <c:v>2</c:v>
                </c:pt>
                <c:pt idx="78">
                  <c:v>2.5</c:v>
                </c:pt>
                <c:pt idx="79">
                  <c:v>3</c:v>
                </c:pt>
                <c:pt idx="80">
                  <c:v>3.5</c:v>
                </c:pt>
                <c:pt idx="81">
                  <c:v>4</c:v>
                </c:pt>
                <c:pt idx="82">
                  <c:v>4.5</c:v>
                </c:pt>
                <c:pt idx="83">
                  <c:v>5</c:v>
                </c:pt>
                <c:pt idx="84">
                  <c:v>5.5</c:v>
                </c:pt>
                <c:pt idx="85">
                  <c:v>6</c:v>
                </c:pt>
                <c:pt idx="86">
                  <c:v>6.5</c:v>
                </c:pt>
                <c:pt idx="87">
                  <c:v>7</c:v>
                </c:pt>
              </c:numCache>
            </c:numRef>
          </c:xVal>
          <c:yVal>
            <c:numRef>
              <c:f>'Raw data'!$BV$7:$BV$94</c:f>
              <c:numCache>
                <c:formatCode>General</c:formatCode>
                <c:ptCount val="88"/>
                <c:pt idx="60">
                  <c:v>0</c:v>
                </c:pt>
                <c:pt idx="61">
                  <c:v>1.3885350318471337E-2</c:v>
                </c:pt>
                <c:pt idx="62">
                  <c:v>2.7770700636942675E-2</c:v>
                </c:pt>
                <c:pt idx="63">
                  <c:v>0.62484076433121016</c:v>
                </c:pt>
                <c:pt idx="64">
                  <c:v>1.2288535031847132</c:v>
                </c:pt>
                <c:pt idx="65">
                  <c:v>1.6211146496815285</c:v>
                </c:pt>
                <c:pt idx="66">
                  <c:v>2.718057324840764</c:v>
                </c:pt>
                <c:pt idx="67">
                  <c:v>3.9972452229299358</c:v>
                </c:pt>
                <c:pt idx="68">
                  <c:v>7.357499999999999</c:v>
                </c:pt>
                <c:pt idx="69">
                  <c:v>11.151671974522291</c:v>
                </c:pt>
                <c:pt idx="70">
                  <c:v>16.171226114649681</c:v>
                </c:pt>
                <c:pt idx="71">
                  <c:v>17.209156050955414</c:v>
                </c:pt>
                <c:pt idx="72">
                  <c:v>22.515095541401273</c:v>
                </c:pt>
              </c:numCache>
            </c:numRef>
          </c:yVal>
        </c:ser>
        <c:ser>
          <c:idx val="7"/>
          <c:order val="7"/>
          <c:xVal>
            <c:numRef>
              <c:f>'Raw data'!$BO$7:$BO$94</c:f>
              <c:numCache>
                <c:formatCode>General</c:formatCode>
                <c:ptCount val="88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0</c:v>
                </c:pt>
                <c:pt idx="11">
                  <c:v>0.5</c:v>
                </c:pt>
                <c:pt idx="12">
                  <c:v>1</c:v>
                </c:pt>
                <c:pt idx="13">
                  <c:v>1.5</c:v>
                </c:pt>
                <c:pt idx="14">
                  <c:v>2</c:v>
                </c:pt>
                <c:pt idx="15">
                  <c:v>2.5</c:v>
                </c:pt>
                <c:pt idx="16">
                  <c:v>3</c:v>
                </c:pt>
                <c:pt idx="17">
                  <c:v>3.5</c:v>
                </c:pt>
                <c:pt idx="18">
                  <c:v>4</c:v>
                </c:pt>
                <c:pt idx="19">
                  <c:v>0</c:v>
                </c:pt>
                <c:pt idx="20">
                  <c:v>0.14285714285714285</c:v>
                </c:pt>
                <c:pt idx="21">
                  <c:v>0.2857142857142857</c:v>
                </c:pt>
                <c:pt idx="22">
                  <c:v>0.42857142857142855</c:v>
                </c:pt>
                <c:pt idx="23">
                  <c:v>0.5714285714285714</c:v>
                </c:pt>
                <c:pt idx="24">
                  <c:v>0.7142857142857143</c:v>
                </c:pt>
                <c:pt idx="25">
                  <c:v>0.8571428571428571</c:v>
                </c:pt>
                <c:pt idx="26">
                  <c:v>0</c:v>
                </c:pt>
                <c:pt idx="27">
                  <c:v>0.14285714285714285</c:v>
                </c:pt>
                <c:pt idx="28">
                  <c:v>0.2857142857142857</c:v>
                </c:pt>
                <c:pt idx="29">
                  <c:v>0.42857142857142855</c:v>
                </c:pt>
                <c:pt idx="30">
                  <c:v>0.5714285714285714</c:v>
                </c:pt>
                <c:pt idx="31">
                  <c:v>0.7142857142857143</c:v>
                </c:pt>
                <c:pt idx="32">
                  <c:v>0.8571428571428571</c:v>
                </c:pt>
                <c:pt idx="33">
                  <c:v>1</c:v>
                </c:pt>
                <c:pt idx="34">
                  <c:v>0</c:v>
                </c:pt>
                <c:pt idx="35">
                  <c:v>0.1111111111111111</c:v>
                </c:pt>
                <c:pt idx="36">
                  <c:v>0.22222222222222221</c:v>
                </c:pt>
                <c:pt idx="37">
                  <c:v>0.33333333333333331</c:v>
                </c:pt>
                <c:pt idx="38">
                  <c:v>0.44444444444444442</c:v>
                </c:pt>
                <c:pt idx="39">
                  <c:v>0.55555555555555558</c:v>
                </c:pt>
                <c:pt idx="40">
                  <c:v>0.66666666666666663</c:v>
                </c:pt>
                <c:pt idx="41">
                  <c:v>0.77777777777777779</c:v>
                </c:pt>
                <c:pt idx="42">
                  <c:v>0.88888888888888884</c:v>
                </c:pt>
                <c:pt idx="43">
                  <c:v>1</c:v>
                </c:pt>
                <c:pt idx="44">
                  <c:v>1.1111111111111112</c:v>
                </c:pt>
                <c:pt idx="45">
                  <c:v>1.2222222222222223</c:v>
                </c:pt>
                <c:pt idx="46">
                  <c:v>0</c:v>
                </c:pt>
                <c:pt idx="47">
                  <c:v>0.16666666666666666</c:v>
                </c:pt>
                <c:pt idx="48">
                  <c:v>0.33333333333333331</c:v>
                </c:pt>
                <c:pt idx="49">
                  <c:v>0.5</c:v>
                </c:pt>
                <c:pt idx="50">
                  <c:v>0.66666666666666663</c:v>
                </c:pt>
                <c:pt idx="51">
                  <c:v>0.83333333333333337</c:v>
                </c:pt>
                <c:pt idx="52">
                  <c:v>1</c:v>
                </c:pt>
                <c:pt idx="53">
                  <c:v>1.1666666666666667</c:v>
                </c:pt>
                <c:pt idx="54">
                  <c:v>1.3333333333333333</c:v>
                </c:pt>
                <c:pt idx="55">
                  <c:v>1.5</c:v>
                </c:pt>
                <c:pt idx="56">
                  <c:v>1.6666666666666667</c:v>
                </c:pt>
                <c:pt idx="57">
                  <c:v>1.8333333333333333</c:v>
                </c:pt>
                <c:pt idx="58">
                  <c:v>2</c:v>
                </c:pt>
                <c:pt idx="59">
                  <c:v>2.1666666666666665</c:v>
                </c:pt>
                <c:pt idx="60">
                  <c:v>0</c:v>
                </c:pt>
                <c:pt idx="61">
                  <c:v>0.5</c:v>
                </c:pt>
                <c:pt idx="62">
                  <c:v>1</c:v>
                </c:pt>
                <c:pt idx="63">
                  <c:v>1.5</c:v>
                </c:pt>
                <c:pt idx="64">
                  <c:v>2</c:v>
                </c:pt>
                <c:pt idx="65">
                  <c:v>2.5</c:v>
                </c:pt>
                <c:pt idx="66">
                  <c:v>3</c:v>
                </c:pt>
                <c:pt idx="67">
                  <c:v>3.5</c:v>
                </c:pt>
                <c:pt idx="68">
                  <c:v>4</c:v>
                </c:pt>
                <c:pt idx="69">
                  <c:v>4.5</c:v>
                </c:pt>
                <c:pt idx="70">
                  <c:v>5</c:v>
                </c:pt>
                <c:pt idx="71">
                  <c:v>5.5</c:v>
                </c:pt>
                <c:pt idx="72">
                  <c:v>6</c:v>
                </c:pt>
                <c:pt idx="73">
                  <c:v>0</c:v>
                </c:pt>
                <c:pt idx="74">
                  <c:v>0.5</c:v>
                </c:pt>
                <c:pt idx="75">
                  <c:v>1</c:v>
                </c:pt>
                <c:pt idx="76">
                  <c:v>1.5</c:v>
                </c:pt>
                <c:pt idx="77">
                  <c:v>2</c:v>
                </c:pt>
                <c:pt idx="78">
                  <c:v>2.5</c:v>
                </c:pt>
                <c:pt idx="79">
                  <c:v>3</c:v>
                </c:pt>
                <c:pt idx="80">
                  <c:v>3.5</c:v>
                </c:pt>
                <c:pt idx="81">
                  <c:v>4</c:v>
                </c:pt>
                <c:pt idx="82">
                  <c:v>4.5</c:v>
                </c:pt>
                <c:pt idx="83">
                  <c:v>5</c:v>
                </c:pt>
                <c:pt idx="84">
                  <c:v>5.5</c:v>
                </c:pt>
                <c:pt idx="85">
                  <c:v>6</c:v>
                </c:pt>
                <c:pt idx="86">
                  <c:v>6.5</c:v>
                </c:pt>
                <c:pt idx="87">
                  <c:v>7</c:v>
                </c:pt>
              </c:numCache>
            </c:numRef>
          </c:xVal>
          <c:yVal>
            <c:numRef>
              <c:f>'Raw data'!$BW$7:$BW$94</c:f>
              <c:numCache>
                <c:formatCode>General</c:formatCode>
                <c:ptCount val="88"/>
                <c:pt idx="73">
                  <c:v>0</c:v>
                </c:pt>
                <c:pt idx="74">
                  <c:v>1.0414012738853503E-2</c:v>
                </c:pt>
                <c:pt idx="75">
                  <c:v>1.0414012738853503E-2</c:v>
                </c:pt>
                <c:pt idx="76">
                  <c:v>1.7356687898089172E-2</c:v>
                </c:pt>
                <c:pt idx="77">
                  <c:v>1.214968152866242E-2</c:v>
                </c:pt>
                <c:pt idx="78">
                  <c:v>8.6783439490445858E-3</c:v>
                </c:pt>
                <c:pt idx="79">
                  <c:v>1.3885350318471337E-2</c:v>
                </c:pt>
                <c:pt idx="80">
                  <c:v>7.463375796178344E-2</c:v>
                </c:pt>
                <c:pt idx="81">
                  <c:v>0.55888535031847131</c:v>
                </c:pt>
                <c:pt idx="82">
                  <c:v>1.0570222929936306</c:v>
                </c:pt>
                <c:pt idx="83">
                  <c:v>2.0671815286624202</c:v>
                </c:pt>
                <c:pt idx="84">
                  <c:v>4.9813694267515913</c:v>
                </c:pt>
                <c:pt idx="85">
                  <c:v>9.3621974522292977</c:v>
                </c:pt>
                <c:pt idx="86">
                  <c:v>14.923280254777069</c:v>
                </c:pt>
                <c:pt idx="87">
                  <c:v>21.036305732484074</c:v>
                </c:pt>
              </c:numCache>
            </c:numRef>
          </c:yVal>
        </c:ser>
        <c:axId val="60483456"/>
        <c:axId val="60755968"/>
      </c:scatterChart>
      <c:valAx>
        <c:axId val="60483456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train</a:t>
                </a:r>
              </a:p>
            </c:rich>
          </c:tx>
          <c:layout/>
        </c:title>
        <c:numFmt formatCode="General" sourceLinked="1"/>
        <c:tickLblPos val="nextTo"/>
        <c:crossAx val="60755968"/>
        <c:crosses val="autoZero"/>
        <c:crossBetween val="midCat"/>
      </c:valAx>
      <c:valAx>
        <c:axId val="60755968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Stress (MPa)</a:t>
                </a:r>
              </a:p>
            </c:rich>
          </c:tx>
          <c:layout/>
        </c:title>
        <c:numFmt formatCode="General" sourceLinked="1"/>
        <c:tickLblPos val="nextTo"/>
        <c:crossAx val="60483456"/>
        <c:crosses val="autoZero"/>
        <c:crossBetween val="midCat"/>
      </c:valAx>
    </c:plotArea>
    <c:legend>
      <c:legendPos val="r"/>
      <c:layout/>
    </c:legend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style val="18"/>
  <c:chart>
    <c:plotArea>
      <c:layout>
        <c:manualLayout>
          <c:layoutTarget val="inner"/>
          <c:xMode val="edge"/>
          <c:yMode val="edge"/>
          <c:x val="3.8322526977904905E-2"/>
          <c:y val="3.2608695652174079E-2"/>
          <c:w val="0.82850325330173102"/>
          <c:h val="0.93053149606299201"/>
        </c:manualLayout>
      </c:layout>
      <c:lineChart>
        <c:grouping val="standard"/>
        <c:ser>
          <c:idx val="0"/>
          <c:order val="0"/>
          <c:tx>
            <c:strRef>
              <c:f>'divided for class'!$C$56</c:f>
              <c:strCache>
                <c:ptCount val="1"/>
                <c:pt idx="0">
                  <c:v>asw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'divided for class'!$B$17:$F$17</c:f>
                <c:numCache>
                  <c:formatCode>General</c:formatCode>
                  <c:ptCount val="5"/>
                  <c:pt idx="0">
                    <c:v>6.9727592406859573</c:v>
                  </c:pt>
                  <c:pt idx="1">
                    <c:v>16.922529731101072</c:v>
                  </c:pt>
                  <c:pt idx="2">
                    <c:v>23.475489953809923</c:v>
                  </c:pt>
                  <c:pt idx="3">
                    <c:v>20.817739802298188</c:v>
                  </c:pt>
                  <c:pt idx="4">
                    <c:v>5.3796313380503467</c:v>
                  </c:pt>
                </c:numCache>
              </c:numRef>
            </c:plus>
            <c:minus>
              <c:numRef>
                <c:f>'divided for class'!$B$17:$F$17</c:f>
                <c:numCache>
                  <c:formatCode>General</c:formatCode>
                  <c:ptCount val="5"/>
                  <c:pt idx="0">
                    <c:v>6.9727592406859573</c:v>
                  </c:pt>
                  <c:pt idx="1">
                    <c:v>16.922529731101072</c:v>
                  </c:pt>
                  <c:pt idx="2">
                    <c:v>23.475489953809923</c:v>
                  </c:pt>
                  <c:pt idx="3">
                    <c:v>20.817739802298188</c:v>
                  </c:pt>
                  <c:pt idx="4">
                    <c:v>5.3796313380503467</c:v>
                  </c:pt>
                </c:numCache>
              </c:numRef>
            </c:minus>
          </c:errBars>
          <c:cat>
            <c:numRef>
              <c:f>'divided for class'!$B$57:$B$63</c:f>
              <c:numCache>
                <c:formatCode>General</c:formatCode>
                <c:ptCount val="7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</c:numCache>
            </c:numRef>
          </c:cat>
          <c:val>
            <c:numRef>
              <c:f>'divided for class'!$C$57:$C$62</c:f>
              <c:numCache>
                <c:formatCode>General</c:formatCode>
                <c:ptCount val="6"/>
                <c:pt idx="0">
                  <c:v>12.164444444444447</c:v>
                </c:pt>
                <c:pt idx="1">
                  <c:v>37.24111111111111</c:v>
                </c:pt>
                <c:pt idx="2">
                  <c:v>63.261111111111099</c:v>
                </c:pt>
                <c:pt idx="3">
                  <c:v>81.152500000000003</c:v>
                </c:pt>
                <c:pt idx="4">
                  <c:v>99.34333333333332</c:v>
                </c:pt>
              </c:numCache>
            </c:numRef>
          </c:val>
        </c:ser>
        <c:ser>
          <c:idx val="1"/>
          <c:order val="1"/>
          <c:tx>
            <c:strRef>
              <c:f>'divided for class'!$D$56</c:f>
              <c:strCache>
                <c:ptCount val="1"/>
                <c:pt idx="0">
                  <c:v>tris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'divided for class'!$B$31:$F$31</c:f>
                <c:numCache>
                  <c:formatCode>General</c:formatCode>
                  <c:ptCount val="5"/>
                  <c:pt idx="0">
                    <c:v>3.2765868565584264</c:v>
                  </c:pt>
                  <c:pt idx="1">
                    <c:v>8.4116813972339326</c:v>
                  </c:pt>
                  <c:pt idx="2">
                    <c:v>15.576531740776868</c:v>
                  </c:pt>
                  <c:pt idx="3">
                    <c:v>17.999131195964011</c:v>
                  </c:pt>
                  <c:pt idx="4">
                    <c:v>14.444017100516028</c:v>
                  </c:pt>
                </c:numCache>
              </c:numRef>
            </c:plus>
            <c:minus>
              <c:numRef>
                <c:f>'divided for class'!$B$31:$F$31</c:f>
                <c:numCache>
                  <c:formatCode>General</c:formatCode>
                  <c:ptCount val="5"/>
                  <c:pt idx="0">
                    <c:v>3.2765868565584264</c:v>
                  </c:pt>
                  <c:pt idx="1">
                    <c:v>8.4116813972339326</c:v>
                  </c:pt>
                  <c:pt idx="2">
                    <c:v>15.576531740776868</c:v>
                  </c:pt>
                  <c:pt idx="3">
                    <c:v>17.999131195964011</c:v>
                  </c:pt>
                  <c:pt idx="4">
                    <c:v>14.444017100516028</c:v>
                  </c:pt>
                </c:numCache>
              </c:numRef>
            </c:minus>
          </c:errBars>
          <c:cat>
            <c:numRef>
              <c:f>'divided for class'!$B$57:$B$63</c:f>
              <c:numCache>
                <c:formatCode>General</c:formatCode>
                <c:ptCount val="7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</c:numCache>
            </c:numRef>
          </c:cat>
          <c:val>
            <c:numRef>
              <c:f>'divided for class'!$D$57:$D$62</c:f>
              <c:numCache>
                <c:formatCode>General</c:formatCode>
                <c:ptCount val="6"/>
                <c:pt idx="0">
                  <c:v>8.6775000000000002</c:v>
                </c:pt>
                <c:pt idx="1">
                  <c:v>26.188749999999999</c:v>
                </c:pt>
                <c:pt idx="2">
                  <c:v>53.063749999999999</c:v>
                </c:pt>
                <c:pt idx="3">
                  <c:v>77.357142857142861</c:v>
                </c:pt>
                <c:pt idx="4">
                  <c:v>93.864000000000004</c:v>
                </c:pt>
              </c:numCache>
            </c:numRef>
          </c:val>
        </c:ser>
        <c:ser>
          <c:idx val="2"/>
          <c:order val="2"/>
          <c:tx>
            <c:strRef>
              <c:f>'divided for class'!$E$56</c:f>
              <c:strCache>
                <c:ptCount val="1"/>
                <c:pt idx="0">
                  <c:v>chondro</c:v>
                </c:pt>
              </c:strCache>
            </c:strRef>
          </c:tx>
          <c:errBars>
            <c:errDir val="y"/>
            <c:errBarType val="both"/>
            <c:errValType val="cust"/>
            <c:plus>
              <c:numRef>
                <c:f>'divided for class'!$B$47:$G$47</c:f>
                <c:numCache>
                  <c:formatCode>General</c:formatCode>
                  <c:ptCount val="6"/>
                  <c:pt idx="0">
                    <c:v>6.9721598160111045</c:v>
                  </c:pt>
                  <c:pt idx="1">
                    <c:v>21.583268610860856</c:v>
                  </c:pt>
                  <c:pt idx="2">
                    <c:v>37.413044110882744</c:v>
                  </c:pt>
                  <c:pt idx="3">
                    <c:v>23.122915555991717</c:v>
                  </c:pt>
                  <c:pt idx="4">
                    <c:v>30.957266629062346</c:v>
                  </c:pt>
                  <c:pt idx="5">
                    <c:v>33.491525669438651</c:v>
                  </c:pt>
                </c:numCache>
              </c:numRef>
            </c:plus>
            <c:minus>
              <c:numRef>
                <c:f>'divided for class'!$B$47:$G$47</c:f>
                <c:numCache>
                  <c:formatCode>General</c:formatCode>
                  <c:ptCount val="6"/>
                  <c:pt idx="0">
                    <c:v>6.9721598160111045</c:v>
                  </c:pt>
                  <c:pt idx="1">
                    <c:v>21.583268610860856</c:v>
                  </c:pt>
                  <c:pt idx="2">
                    <c:v>37.413044110882744</c:v>
                  </c:pt>
                  <c:pt idx="3">
                    <c:v>23.122915555991717</c:v>
                  </c:pt>
                  <c:pt idx="4">
                    <c:v>30.957266629062346</c:v>
                  </c:pt>
                  <c:pt idx="5">
                    <c:v>33.491525669438651</c:v>
                  </c:pt>
                </c:numCache>
              </c:numRef>
            </c:minus>
          </c:errBars>
          <c:cat>
            <c:numRef>
              <c:f>'divided for class'!$B$57:$B$63</c:f>
              <c:numCache>
                <c:formatCode>General</c:formatCode>
                <c:ptCount val="7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</c:numCache>
            </c:numRef>
          </c:cat>
          <c:val>
            <c:numRef>
              <c:f>'divided for class'!$E$57:$E$62</c:f>
              <c:numCache>
                <c:formatCode>General</c:formatCode>
                <c:ptCount val="6"/>
                <c:pt idx="0">
                  <c:v>9.588750000000001</c:v>
                </c:pt>
                <c:pt idx="1">
                  <c:v>23.92625</c:v>
                </c:pt>
                <c:pt idx="2">
                  <c:v>39.561249999999994</c:v>
                </c:pt>
                <c:pt idx="3">
                  <c:v>49.167142857142856</c:v>
                </c:pt>
                <c:pt idx="4">
                  <c:v>72.867142857142852</c:v>
                </c:pt>
                <c:pt idx="5">
                  <c:v>85.697499999999991</c:v>
                </c:pt>
              </c:numCache>
            </c:numRef>
          </c:val>
        </c:ser>
        <c:marker val="1"/>
        <c:axId val="61456384"/>
        <c:axId val="61457920"/>
      </c:lineChart>
      <c:catAx>
        <c:axId val="61456384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lang="it-IT"/>
            </a:pPr>
            <a:endParaRPr lang="en-US"/>
          </a:p>
        </c:txPr>
        <c:crossAx val="61457920"/>
        <c:crosses val="autoZero"/>
        <c:auto val="1"/>
        <c:lblAlgn val="ctr"/>
        <c:lblOffset val="100"/>
      </c:catAx>
      <c:valAx>
        <c:axId val="61457920"/>
        <c:scaling>
          <c:orientation val="minMax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lang="it-IT"/>
            </a:pPr>
            <a:endParaRPr lang="en-US"/>
          </a:p>
        </c:txPr>
        <c:crossAx val="61456384"/>
        <c:crosses val="autoZero"/>
        <c:crossBetween val="between"/>
      </c:valAx>
    </c:plotArea>
    <c:legend>
      <c:legendPos val="r"/>
      <c:txPr>
        <a:bodyPr/>
        <a:lstStyle/>
        <a:p>
          <a:pPr>
            <a:defRPr lang="it-IT"/>
          </a:pPr>
          <a:endParaRPr lang="en-US"/>
        </a:p>
      </c:txPr>
    </c:legend>
    <c:plotVisOnly val="1"/>
    <c:dispBlanksAs val="gap"/>
  </c:chart>
  <c:printSettings>
    <c:headerFooter/>
    <c:pageMargins b="1" l="0.75000000000000222" r="0.75000000000000222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style val="18"/>
  <c:chart>
    <c:plotArea>
      <c:layout/>
      <c:scatterChart>
        <c:scatterStyle val="lineMarker"/>
        <c:ser>
          <c:idx val="0"/>
          <c:order val="0"/>
          <c:tx>
            <c:v>CDL1 A1</c:v>
          </c:tx>
          <c:spPr>
            <a:ln w="47625">
              <a:noFill/>
            </a:ln>
          </c:spPr>
          <c:trendline>
            <c:trendlineType val="poly"/>
            <c:order val="2"/>
          </c:trendline>
          <c:xVal>
            <c:numRef>
              <c:f>'divided for class'!$V$36:$AB$36</c:f>
              <c:numCache>
                <c:formatCode>General</c:formatCode>
                <c:ptCount val="7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  <c:pt idx="5">
                  <c:v>1.5</c:v>
                </c:pt>
                <c:pt idx="6">
                  <c:v>1.75</c:v>
                </c:pt>
              </c:numCache>
            </c:numRef>
          </c:xVal>
          <c:yVal>
            <c:numRef>
              <c:f>'divided for class'!$O$36:$R$36</c:f>
              <c:numCache>
                <c:formatCode>General</c:formatCode>
                <c:ptCount val="4"/>
                <c:pt idx="0">
                  <c:v>137.49524808584405</c:v>
                </c:pt>
                <c:pt idx="1">
                  <c:v>369.37559521398964</c:v>
                </c:pt>
                <c:pt idx="2">
                  <c:v>684.53691208534235</c:v>
                </c:pt>
                <c:pt idx="3">
                  <c:v>989.41057975312253</c:v>
                </c:pt>
              </c:numCache>
            </c:numRef>
          </c:yVal>
        </c:ser>
        <c:ser>
          <c:idx val="1"/>
          <c:order val="1"/>
          <c:tx>
            <c:v>CDL2 A1</c:v>
          </c:tx>
          <c:spPr>
            <a:ln w="47625">
              <a:noFill/>
            </a:ln>
          </c:spPr>
          <c:trendline>
            <c:trendlineType val="poly"/>
            <c:order val="2"/>
          </c:trendline>
          <c:xVal>
            <c:numRef>
              <c:f>'divided for class'!$V$37:$AB$37</c:f>
              <c:numCache>
                <c:formatCode>General</c:formatCode>
                <c:ptCount val="7"/>
                <c:pt idx="0">
                  <c:v>6.6666666666666666E-2</c:v>
                </c:pt>
                <c:pt idx="1">
                  <c:v>0.13333333333333333</c:v>
                </c:pt>
                <c:pt idx="2">
                  <c:v>0.2</c:v>
                </c:pt>
                <c:pt idx="3">
                  <c:v>0.26666666666666666</c:v>
                </c:pt>
                <c:pt idx="4">
                  <c:v>0.33333333333333331</c:v>
                </c:pt>
                <c:pt idx="5">
                  <c:v>0.4</c:v>
                </c:pt>
                <c:pt idx="6">
                  <c:v>0.46666666666666667</c:v>
                </c:pt>
              </c:numCache>
            </c:numRef>
          </c:xVal>
          <c:yVal>
            <c:numRef>
              <c:f>'divided for class'!$O$37:$Q$37</c:f>
              <c:numCache>
                <c:formatCode>General</c:formatCode>
                <c:ptCount val="3"/>
                <c:pt idx="0">
                  <c:v>248.86313311499566</c:v>
                </c:pt>
                <c:pt idx="1">
                  <c:v>332.63399091551588</c:v>
                </c:pt>
                <c:pt idx="2">
                  <c:v>424.73294569035676</c:v>
                </c:pt>
              </c:numCache>
            </c:numRef>
          </c:yVal>
        </c:ser>
        <c:ser>
          <c:idx val="2"/>
          <c:order val="2"/>
          <c:tx>
            <c:v>CDL1 A2</c:v>
          </c:tx>
          <c:spPr>
            <a:ln w="47625">
              <a:noFill/>
            </a:ln>
          </c:spPr>
          <c:trendline>
            <c:trendlineType val="poly"/>
            <c:order val="2"/>
          </c:trendline>
          <c:xVal>
            <c:numRef>
              <c:f>'divided for class'!$V$38:$AB$38</c:f>
              <c:numCache>
                <c:formatCode>General</c:formatCode>
                <c:ptCount val="7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3.5</c:v>
                </c:pt>
              </c:numCache>
            </c:numRef>
          </c:xVal>
          <c:yVal>
            <c:numRef>
              <c:f>'divided for class'!$O$38:$S$38</c:f>
              <c:numCache>
                <c:formatCode>General</c:formatCode>
                <c:ptCount val="5"/>
                <c:pt idx="0">
                  <c:v>163.43601783203076</c:v>
                </c:pt>
                <c:pt idx="1">
                  <c:v>377.48000725149848</c:v>
                </c:pt>
                <c:pt idx="2">
                  <c:v>688.75369550847336</c:v>
                </c:pt>
                <c:pt idx="3">
                  <c:v>1269.7054789368585</c:v>
                </c:pt>
                <c:pt idx="4">
                  <c:v>1795.3697865556805</c:v>
                </c:pt>
              </c:numCache>
            </c:numRef>
          </c:yVal>
        </c:ser>
        <c:ser>
          <c:idx val="3"/>
          <c:order val="3"/>
          <c:tx>
            <c:v>CDL1 A3</c:v>
          </c:tx>
          <c:spPr>
            <a:ln w="47625">
              <a:noFill/>
            </a:ln>
          </c:spPr>
          <c:trendline>
            <c:trendlineType val="poly"/>
            <c:order val="2"/>
          </c:trendline>
          <c:xVal>
            <c:numRef>
              <c:f>'divided for class'!$V$39:$AA$39</c:f>
              <c:numCache>
                <c:formatCode>General</c:formatCode>
                <c:ptCount val="6"/>
                <c:pt idx="0">
                  <c:v>0.14285714285714285</c:v>
                </c:pt>
                <c:pt idx="1">
                  <c:v>0.2857142857142857</c:v>
                </c:pt>
                <c:pt idx="2">
                  <c:v>0.42857142857142855</c:v>
                </c:pt>
                <c:pt idx="3">
                  <c:v>0.5714285714285714</c:v>
                </c:pt>
                <c:pt idx="4">
                  <c:v>0.7142857142857143</c:v>
                </c:pt>
                <c:pt idx="5">
                  <c:v>0.8571428571428571</c:v>
                </c:pt>
              </c:numCache>
            </c:numRef>
          </c:xVal>
          <c:yVal>
            <c:numRef>
              <c:f>'divided for class'!$O$39:$Q$39</c:f>
              <c:numCache>
                <c:formatCode>General</c:formatCode>
                <c:ptCount val="3"/>
                <c:pt idx="0">
                  <c:v>470.63356635658073</c:v>
                </c:pt>
                <c:pt idx="1">
                  <c:v>1389.8827544448729</c:v>
                </c:pt>
                <c:pt idx="2">
                  <c:v>2440.8464326997937</c:v>
                </c:pt>
              </c:numCache>
            </c:numRef>
          </c:yVal>
        </c:ser>
        <c:ser>
          <c:idx val="4"/>
          <c:order val="4"/>
          <c:tx>
            <c:v>CDL2 A3</c:v>
          </c:tx>
          <c:spPr>
            <a:ln w="47625">
              <a:noFill/>
            </a:ln>
          </c:spPr>
          <c:trendline>
            <c:trendlineType val="poly"/>
            <c:order val="2"/>
          </c:trendline>
          <c:xVal>
            <c:numRef>
              <c:f>'divided for class'!$V$40:$AA$40</c:f>
              <c:numCache>
                <c:formatCode>General</c:formatCode>
                <c:ptCount val="6"/>
                <c:pt idx="0">
                  <c:v>0.14285714285714285</c:v>
                </c:pt>
                <c:pt idx="1">
                  <c:v>0.2857142857142857</c:v>
                </c:pt>
                <c:pt idx="2">
                  <c:v>0.42857142857142855</c:v>
                </c:pt>
                <c:pt idx="3">
                  <c:v>0.5714285714285714</c:v>
                </c:pt>
                <c:pt idx="4">
                  <c:v>0.7142857142857143</c:v>
                </c:pt>
                <c:pt idx="5">
                  <c:v>0.8571428571428571</c:v>
                </c:pt>
              </c:numCache>
            </c:numRef>
          </c:xVal>
          <c:yVal>
            <c:numRef>
              <c:f>'divided for class'!$O$40:$S$40</c:f>
              <c:numCache>
                <c:formatCode>General</c:formatCode>
                <c:ptCount val="5"/>
                <c:pt idx="0">
                  <c:v>227.25664273525786</c:v>
                </c:pt>
                <c:pt idx="1">
                  <c:v>616.10927191375265</c:v>
                </c:pt>
                <c:pt idx="2">
                  <c:v>570.8938499162532</c:v>
                </c:pt>
                <c:pt idx="3">
                  <c:v>1066.8873703496924</c:v>
                </c:pt>
                <c:pt idx="4">
                  <c:v>1289.0327045113197</c:v>
                </c:pt>
              </c:numCache>
            </c:numRef>
          </c:yVal>
        </c:ser>
        <c:ser>
          <c:idx val="5"/>
          <c:order val="5"/>
          <c:tx>
            <c:v>CDL1 A4</c:v>
          </c:tx>
          <c:spPr>
            <a:ln w="47625">
              <a:noFill/>
            </a:ln>
          </c:spPr>
          <c:trendline>
            <c:trendlineType val="poly"/>
            <c:order val="2"/>
          </c:trendline>
          <c:xVal>
            <c:numRef>
              <c:f>'divided for class'!$V$41:$AB$41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'divided for class'!$O$41:$U$41</c:f>
              <c:numCache>
                <c:formatCode>General</c:formatCode>
                <c:ptCount val="7"/>
                <c:pt idx="0">
                  <c:v>130.6628984429012</c:v>
                </c:pt>
                <c:pt idx="1">
                  <c:v>153.36726859811188</c:v>
                </c:pt>
                <c:pt idx="2">
                  <c:v>281.92512609947039</c:v>
                </c:pt>
                <c:pt idx="3">
                  <c:v>608.80791230760303</c:v>
                </c:pt>
                <c:pt idx="4">
                  <c:v>984.70808044023011</c:v>
                </c:pt>
                <c:pt idx="5">
                  <c:v>1355.6463663535067</c:v>
                </c:pt>
                <c:pt idx="6">
                  <c:v>1950.1700722720698</c:v>
                </c:pt>
              </c:numCache>
            </c:numRef>
          </c:yVal>
        </c:ser>
        <c:ser>
          <c:idx val="6"/>
          <c:order val="6"/>
          <c:tx>
            <c:v>CDL1 A5</c:v>
          </c:tx>
          <c:spPr>
            <a:ln w="47625">
              <a:noFill/>
            </a:ln>
          </c:spPr>
          <c:trendline>
            <c:trendlineType val="poly"/>
            <c:order val="2"/>
          </c:trendline>
          <c:xVal>
            <c:numRef>
              <c:f>'divided for class'!$V$42:$AB$42</c:f>
              <c:numCache>
                <c:formatCode>General</c:formatCode>
                <c:ptCount val="7"/>
                <c:pt idx="0">
                  <c:v>0.1111111111111111</c:v>
                </c:pt>
                <c:pt idx="1">
                  <c:v>0.22222222222222221</c:v>
                </c:pt>
                <c:pt idx="2">
                  <c:v>0.33333333333333331</c:v>
                </c:pt>
                <c:pt idx="3">
                  <c:v>0.44444444444444442</c:v>
                </c:pt>
                <c:pt idx="4">
                  <c:v>0.55555555555555558</c:v>
                </c:pt>
                <c:pt idx="5">
                  <c:v>0.66666666666666663</c:v>
                </c:pt>
                <c:pt idx="6">
                  <c:v>0.77777777777777779</c:v>
                </c:pt>
              </c:numCache>
            </c:numRef>
          </c:xVal>
          <c:yVal>
            <c:numRef>
              <c:f>'divided for class'!$O$42:$T$42</c:f>
              <c:numCache>
                <c:formatCode>General</c:formatCode>
                <c:ptCount val="6"/>
                <c:pt idx="0">
                  <c:v>67.61674642451311</c:v>
                </c:pt>
                <c:pt idx="1">
                  <c:v>178.40299457085496</c:v>
                </c:pt>
                <c:pt idx="2">
                  <c:v>441.44296921999069</c:v>
                </c:pt>
                <c:pt idx="3">
                  <c:v>833.99144903461251</c:v>
                </c:pt>
                <c:pt idx="4">
                  <c:v>1361.928151095113</c:v>
                </c:pt>
                <c:pt idx="5">
                  <c:v>1920.3465443355428</c:v>
                </c:pt>
              </c:numCache>
            </c:numRef>
          </c:yVal>
        </c:ser>
        <c:ser>
          <c:idx val="7"/>
          <c:order val="7"/>
          <c:tx>
            <c:v>CDL2 A5</c:v>
          </c:tx>
          <c:spPr>
            <a:ln w="47625">
              <a:noFill/>
            </a:ln>
          </c:spPr>
          <c:trendline>
            <c:trendlineType val="poly"/>
            <c:order val="2"/>
          </c:trendline>
          <c:xVal>
            <c:numRef>
              <c:f>'divided for class'!$V$43:$AB$43</c:f>
              <c:numCache>
                <c:formatCode>General</c:formatCode>
                <c:ptCount val="7"/>
                <c:pt idx="0">
                  <c:v>0.16666666666666666</c:v>
                </c:pt>
                <c:pt idx="1">
                  <c:v>0.33333333333333331</c:v>
                </c:pt>
                <c:pt idx="2">
                  <c:v>0.5</c:v>
                </c:pt>
                <c:pt idx="3">
                  <c:v>0.66666666666666663</c:v>
                </c:pt>
                <c:pt idx="4">
                  <c:v>0.83333333333333337</c:v>
                </c:pt>
                <c:pt idx="5">
                  <c:v>1</c:v>
                </c:pt>
                <c:pt idx="6">
                  <c:v>1.1666666666666667</c:v>
                </c:pt>
              </c:numCache>
            </c:numRef>
          </c:xVal>
          <c:yVal>
            <c:numRef>
              <c:f>'divided for class'!$O$43:$S$43</c:f>
              <c:numCache>
                <c:formatCode>General</c:formatCode>
                <c:ptCount val="5"/>
                <c:pt idx="0">
                  <c:v>200.99348651131015</c:v>
                </c:pt>
                <c:pt idx="1">
                  <c:v>503.64418675466857</c:v>
                </c:pt>
                <c:pt idx="2">
                  <c:v>861.22382288064068</c:v>
                </c:pt>
                <c:pt idx="3">
                  <c:v>1224.9926348807101</c:v>
                </c:pt>
                <c:pt idx="4">
                  <c:v>1737.7658560496723</c:v>
                </c:pt>
              </c:numCache>
            </c:numRef>
          </c:yVal>
        </c:ser>
        <c:ser>
          <c:idx val="8"/>
          <c:order val="8"/>
          <c:tx>
            <c:v>CDL1 A6</c:v>
          </c:tx>
          <c:spPr>
            <a:ln w="47625">
              <a:noFill/>
            </a:ln>
          </c:spPr>
          <c:trendline>
            <c:trendlineType val="poly"/>
            <c:order val="2"/>
          </c:trendline>
          <c:xVal>
            <c:numRef>
              <c:f>'divided for class'!$V$44:$AB$44</c:f>
              <c:numCache>
                <c:formatCode>General</c:formatCode>
                <c:ptCount val="7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  <c:pt idx="5">
                  <c:v>3</c:v>
                </c:pt>
                <c:pt idx="6">
                  <c:v>3.5</c:v>
                </c:pt>
              </c:numCache>
            </c:numRef>
          </c:xVal>
          <c:yVal>
            <c:numRef>
              <c:f>'divided for class'!$O$44:$U$44</c:f>
              <c:numCache>
                <c:formatCode>General</c:formatCode>
                <c:ptCount val="7"/>
                <c:pt idx="0">
                  <c:v>42.994847695617707</c:v>
                </c:pt>
                <c:pt idx="1">
                  <c:v>126.33054014267918</c:v>
                </c:pt>
                <c:pt idx="2">
                  <c:v>155.34763899898084</c:v>
                </c:pt>
                <c:pt idx="3">
                  <c:v>271.23910089457593</c:v>
                </c:pt>
                <c:pt idx="4">
                  <c:v>408.53951987317402</c:v>
                </c:pt>
                <c:pt idx="5">
                  <c:v>751.25976673083449</c:v>
                </c:pt>
                <c:pt idx="6">
                  <c:v>1137.8595289321706</c:v>
                </c:pt>
              </c:numCache>
            </c:numRef>
          </c:yVal>
        </c:ser>
        <c:ser>
          <c:idx val="9"/>
          <c:order val="9"/>
          <c:tx>
            <c:v>CDL2 A6</c:v>
          </c:tx>
          <c:spPr>
            <a:ln w="47625">
              <a:noFill/>
            </a:ln>
          </c:spPr>
          <c:trendline>
            <c:trendlineType val="poly"/>
            <c:order val="2"/>
          </c:trendline>
          <c:xVal>
            <c:numRef>
              <c:f>'divided for class'!$V$45:$AB$45</c:f>
              <c:numCache>
                <c:formatCode>General</c:formatCode>
                <c:ptCount val="7"/>
                <c:pt idx="0">
                  <c:v>0.14285714285714285</c:v>
                </c:pt>
                <c:pt idx="1">
                  <c:v>0.2857142857142857</c:v>
                </c:pt>
                <c:pt idx="2">
                  <c:v>0.42857142857142855</c:v>
                </c:pt>
                <c:pt idx="3">
                  <c:v>0.5714285714285714</c:v>
                </c:pt>
                <c:pt idx="4">
                  <c:v>0.7142857142857143</c:v>
                </c:pt>
                <c:pt idx="5">
                  <c:v>0.8571428571428571</c:v>
                </c:pt>
                <c:pt idx="6">
                  <c:v>1</c:v>
                </c:pt>
              </c:numCache>
            </c:numRef>
          </c:xVal>
          <c:yVal>
            <c:numRef>
              <c:f>'divided for class'!$O$45:$U$45</c:f>
              <c:numCache>
                <c:formatCode>General</c:formatCode>
                <c:ptCount val="7"/>
                <c:pt idx="0">
                  <c:v>58.388064771826514</c:v>
                </c:pt>
                <c:pt idx="1">
                  <c:v>109.16798777035443</c:v>
                </c:pt>
                <c:pt idx="2">
                  <c:v>209.3123655305175</c:v>
                </c:pt>
                <c:pt idx="3">
                  <c:v>490.99054467217752</c:v>
                </c:pt>
                <c:pt idx="4">
                  <c:v>920.05435398029658</c:v>
                </c:pt>
                <c:pt idx="5">
                  <c:v>1522.6899558373909</c:v>
                </c:pt>
                <c:pt idx="6">
                  <c:v>2145.8498471294301</c:v>
                </c:pt>
              </c:numCache>
            </c:numRef>
          </c:yVal>
        </c:ser>
        <c:axId val="61915520"/>
        <c:axId val="61917056"/>
      </c:scatterChart>
      <c:valAx>
        <c:axId val="61915520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lang="it-IT"/>
            </a:pPr>
            <a:endParaRPr lang="en-US"/>
          </a:p>
        </c:txPr>
        <c:crossAx val="61917056"/>
        <c:crosses val="autoZero"/>
        <c:crossBetween val="midCat"/>
      </c:valAx>
      <c:valAx>
        <c:axId val="61917056"/>
        <c:scaling>
          <c:orientation val="minMax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lang="it-IT"/>
            </a:pPr>
            <a:endParaRPr lang="en-US"/>
          </a:p>
        </c:txPr>
        <c:crossAx val="61915520"/>
        <c:crosses val="autoZero"/>
        <c:crossBetween val="midCat"/>
      </c:valAx>
    </c:plotArea>
    <c:legend>
      <c:legendPos val="r"/>
      <c:txPr>
        <a:bodyPr/>
        <a:lstStyle/>
        <a:p>
          <a:pPr>
            <a:defRPr lang="it-IT"/>
          </a:pPr>
          <a:endParaRPr lang="en-US"/>
        </a:p>
      </c:txPr>
    </c:legend>
    <c:plotVisOnly val="1"/>
    <c:dispBlanksAs val="gap"/>
  </c:chart>
  <c:printSettings>
    <c:headerFooter/>
    <c:pageMargins b="1" l="0.75000000000000222" r="0.75000000000000222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style val="18"/>
  <c:chart>
    <c:plotArea>
      <c:layout/>
      <c:scatterChart>
        <c:scatterStyle val="lineMarker"/>
        <c:ser>
          <c:idx val="0"/>
          <c:order val="0"/>
          <c:spPr>
            <a:ln w="47625">
              <a:noFill/>
            </a:ln>
          </c:spPr>
          <c:trendline>
            <c:trendlineType val="poly"/>
            <c:order val="2"/>
          </c:trendline>
          <c:xVal>
            <c:numRef>
              <c:f>'divided for class'!$O$8:$S$8</c:f>
              <c:numCache>
                <c:formatCode>General</c:formatCode>
                <c:ptCount val="5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</c:numCache>
            </c:numRef>
          </c:xVal>
          <c:yVal>
            <c:numRef>
              <c:f>'divided for class'!$J$8:$M$8</c:f>
              <c:numCache>
                <c:formatCode>General</c:formatCode>
                <c:ptCount val="4"/>
                <c:pt idx="0">
                  <c:v>246.08710079022208</c:v>
                </c:pt>
                <c:pt idx="1">
                  <c:v>1068.7724450378259</c:v>
                </c:pt>
                <c:pt idx="2">
                  <c:v>1550.0058133382799</c:v>
                </c:pt>
                <c:pt idx="3">
                  <c:v>1705.1370314873914</c:v>
                </c:pt>
              </c:numCache>
            </c:numRef>
          </c:yVal>
        </c:ser>
        <c:ser>
          <c:idx val="1"/>
          <c:order val="1"/>
          <c:spPr>
            <a:ln w="47625">
              <a:noFill/>
            </a:ln>
          </c:spPr>
          <c:trendline>
            <c:trendlineType val="poly"/>
            <c:order val="2"/>
          </c:trendline>
          <c:xVal>
            <c:numRef>
              <c:f>'divided for class'!$O$9:$S$9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'divided for class'!$J$9:$N$9</c:f>
              <c:numCache>
                <c:formatCode>General</c:formatCode>
                <c:ptCount val="5"/>
                <c:pt idx="0">
                  <c:v>225.67509840218111</c:v>
                </c:pt>
                <c:pt idx="1">
                  <c:v>404.9741273787331</c:v>
                </c:pt>
                <c:pt idx="2">
                  <c:v>654.98033262745901</c:v>
                </c:pt>
                <c:pt idx="3">
                  <c:v>998.71845284206915</c:v>
                </c:pt>
                <c:pt idx="4">
                  <c:v>1664.3130267113095</c:v>
                </c:pt>
              </c:numCache>
            </c:numRef>
          </c:yVal>
        </c:ser>
        <c:ser>
          <c:idx val="2"/>
          <c:order val="2"/>
          <c:spPr>
            <a:ln w="47625">
              <a:noFill/>
            </a:ln>
          </c:spPr>
          <c:trendline>
            <c:trendlineType val="poly"/>
            <c:order val="2"/>
          </c:trendline>
          <c:xVal>
            <c:numRef>
              <c:f>'divided for class'!$O$10:$S$10</c:f>
              <c:numCache>
                <c:formatCode>General</c:formatCode>
                <c:ptCount val="5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</c:numCache>
            </c:numRef>
          </c:xVal>
          <c:yVal>
            <c:numRef>
              <c:f>'divided for class'!$J$10:$L$10</c:f>
              <c:numCache>
                <c:formatCode>General</c:formatCode>
                <c:ptCount val="3"/>
                <c:pt idx="0">
                  <c:v>439.91947546705927</c:v>
                </c:pt>
                <c:pt idx="1">
                  <c:v>951.1993112827098</c:v>
                </c:pt>
                <c:pt idx="2">
                  <c:v>1766.3730386515144</c:v>
                </c:pt>
              </c:numCache>
            </c:numRef>
          </c:yVal>
        </c:ser>
        <c:ser>
          <c:idx val="3"/>
          <c:order val="3"/>
          <c:spPr>
            <a:ln w="47625">
              <a:noFill/>
            </a:ln>
          </c:spPr>
          <c:trendline>
            <c:trendlineType val="poly"/>
            <c:order val="2"/>
          </c:trendline>
          <c:trendline>
            <c:trendlineType val="poly"/>
            <c:order val="2"/>
          </c:trendline>
          <c:xVal>
            <c:numRef>
              <c:f>'divided for class'!$O$11:$S$11</c:f>
              <c:numCache>
                <c:formatCode>General</c:formatCode>
                <c:ptCount val="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</c:numCache>
            </c:numRef>
          </c:xVal>
          <c:yVal>
            <c:numRef>
              <c:f>'divided for class'!$J$11:$N$11</c:f>
              <c:numCache>
                <c:formatCode>General</c:formatCode>
                <c:ptCount val="5"/>
                <c:pt idx="0">
                  <c:v>106.63230047512609</c:v>
                </c:pt>
                <c:pt idx="1">
                  <c:v>322.99952578836053</c:v>
                </c:pt>
                <c:pt idx="2">
                  <c:v>687.96612848653331</c:v>
                </c:pt>
                <c:pt idx="3">
                  <c:v>1018.8038631919015</c:v>
                </c:pt>
                <c:pt idx="4">
                  <c:v>1521.2657139759183</c:v>
                </c:pt>
              </c:numCache>
            </c:numRef>
          </c:yVal>
        </c:ser>
        <c:ser>
          <c:idx val="4"/>
          <c:order val="4"/>
          <c:spPr>
            <a:ln w="47625">
              <a:noFill/>
            </a:ln>
          </c:spPr>
          <c:trendline>
            <c:trendlineType val="poly"/>
            <c:order val="2"/>
          </c:trendline>
          <c:trendline>
            <c:trendlineType val="poly"/>
            <c:order val="2"/>
          </c:trendline>
          <c:xVal>
            <c:numRef>
              <c:f>'divided for class'!$O$12:$S$12</c:f>
              <c:numCache>
                <c:formatCode>General</c:formatCode>
                <c:ptCount val="5"/>
                <c:pt idx="0">
                  <c:v>0.33333333333333331</c:v>
                </c:pt>
                <c:pt idx="1">
                  <c:v>0.66666666666666663</c:v>
                </c:pt>
                <c:pt idx="2">
                  <c:v>1</c:v>
                </c:pt>
                <c:pt idx="3">
                  <c:v>1.3333333333333333</c:v>
                </c:pt>
                <c:pt idx="4">
                  <c:v>1.6666666666666667</c:v>
                </c:pt>
              </c:numCache>
            </c:numRef>
          </c:xVal>
          <c:yVal>
            <c:numRef>
              <c:f>'divided for class'!$J$12:$N$12</c:f>
              <c:numCache>
                <c:formatCode>General</c:formatCode>
                <c:ptCount val="5"/>
                <c:pt idx="0">
                  <c:v>73.483208596947534</c:v>
                </c:pt>
                <c:pt idx="1">
                  <c:v>380.96961257039686</c:v>
                </c:pt>
                <c:pt idx="2">
                  <c:v>1038.2360894653166</c:v>
                </c:pt>
                <c:pt idx="3">
                  <c:v>1603.4036115853951</c:v>
                </c:pt>
                <c:pt idx="4">
                  <c:v>1681.1325166790552</c:v>
                </c:pt>
              </c:numCache>
            </c:numRef>
          </c:yVal>
        </c:ser>
        <c:ser>
          <c:idx val="5"/>
          <c:order val="5"/>
          <c:spPr>
            <a:ln w="47625">
              <a:noFill/>
            </a:ln>
          </c:spPr>
          <c:trendline>
            <c:trendlineType val="poly"/>
            <c:order val="2"/>
          </c:trendline>
          <c:xVal>
            <c:numRef>
              <c:f>'divided for class'!$O$13:$S$13</c:f>
              <c:numCache>
                <c:formatCode>General</c:formatCode>
                <c:ptCount val="5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</c:numCache>
            </c:numRef>
          </c:xVal>
          <c:yVal>
            <c:numRef>
              <c:f>'divided for class'!$J$13:$M$13</c:f>
              <c:numCache>
                <c:formatCode>General</c:formatCode>
                <c:ptCount val="4"/>
                <c:pt idx="0">
                  <c:v>257.84441416573367</c:v>
                </c:pt>
                <c:pt idx="1">
                  <c:v>739.40437450439651</c:v>
                </c:pt>
                <c:pt idx="2">
                  <c:v>1115.8016985398722</c:v>
                </c:pt>
                <c:pt idx="3">
                  <c:v>1184.8759146210029</c:v>
                </c:pt>
              </c:numCache>
            </c:numRef>
          </c:yVal>
        </c:ser>
        <c:ser>
          <c:idx val="6"/>
          <c:order val="6"/>
          <c:spPr>
            <a:ln w="47625">
              <a:noFill/>
            </a:ln>
          </c:spPr>
          <c:trendline>
            <c:trendlineType val="poly"/>
            <c:order val="2"/>
          </c:trendline>
          <c:xVal>
            <c:numRef>
              <c:f>'divided for class'!$O$14:$S$14</c:f>
              <c:numCache>
                <c:formatCode>General</c:formatCode>
                <c:ptCount val="5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</c:numCache>
            </c:numRef>
          </c:xVal>
          <c:yVal>
            <c:numRef>
              <c:f>'divided for class'!$J$14:$M$14</c:f>
              <c:numCache>
                <c:formatCode>General</c:formatCode>
                <c:ptCount val="4"/>
                <c:pt idx="0">
                  <c:v>154.47803407269416</c:v>
                </c:pt>
                <c:pt idx="1">
                  <c:v>582.15030810692883</c:v>
                </c:pt>
                <c:pt idx="2">
                  <c:v>995.94242051729566</c:v>
                </c:pt>
                <c:pt idx="3">
                  <c:v>1785.152080848512</c:v>
                </c:pt>
              </c:numCache>
            </c:numRef>
          </c:yVal>
        </c:ser>
        <c:ser>
          <c:idx val="7"/>
          <c:order val="7"/>
          <c:spPr>
            <a:ln w="47625">
              <a:noFill/>
            </a:ln>
          </c:spPr>
          <c:trendline>
            <c:trendlineType val="poly"/>
            <c:order val="2"/>
          </c:trendline>
          <c:trendline>
            <c:trendlineType val="poly"/>
            <c:order val="2"/>
          </c:trendline>
          <c:xVal>
            <c:numRef>
              <c:f>'divided for class'!$O$15:$S$15</c:f>
              <c:numCache>
                <c:formatCode>General</c:formatCode>
                <c:ptCount val="5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</c:numCache>
            </c:numRef>
          </c:xVal>
          <c:yVal>
            <c:numRef>
              <c:f>'divided for class'!$J$15:$M$15</c:f>
              <c:numCache>
                <c:formatCode>General</c:formatCode>
                <c:ptCount val="4"/>
                <c:pt idx="0">
                  <c:v>169.33797181118797</c:v>
                </c:pt>
                <c:pt idx="1">
                  <c:v>492.66408963775717</c:v>
                </c:pt>
                <c:pt idx="2">
                  <c:v>1079.8765743369199</c:v>
                </c:pt>
                <c:pt idx="3">
                  <c:v>1646.677056648042</c:v>
                </c:pt>
              </c:numCache>
            </c:numRef>
          </c:yVal>
        </c:ser>
        <c:axId val="63769600"/>
        <c:axId val="63783680"/>
      </c:scatterChart>
      <c:valAx>
        <c:axId val="63769600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lang="it-IT"/>
            </a:pPr>
            <a:endParaRPr lang="en-US"/>
          </a:p>
        </c:txPr>
        <c:crossAx val="63783680"/>
        <c:crosses val="autoZero"/>
        <c:crossBetween val="midCat"/>
      </c:valAx>
      <c:valAx>
        <c:axId val="63783680"/>
        <c:scaling>
          <c:orientation val="minMax"/>
          <c:max val="3000"/>
          <c:min val="0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lang="it-IT"/>
            </a:pPr>
            <a:endParaRPr lang="en-US"/>
          </a:p>
        </c:txPr>
        <c:crossAx val="63769600"/>
        <c:crosses val="autoZero"/>
        <c:crossBetween val="midCat"/>
      </c:valAx>
    </c:plotArea>
    <c:legend>
      <c:legendPos val="r"/>
      <c:txPr>
        <a:bodyPr/>
        <a:lstStyle/>
        <a:p>
          <a:pPr>
            <a:defRPr lang="it-IT"/>
          </a:pPr>
          <a:endParaRPr lang="en-US"/>
        </a:p>
      </c:txPr>
    </c:legend>
    <c:plotVisOnly val="1"/>
    <c:dispBlanksAs val="gap"/>
  </c:chart>
  <c:printSettings>
    <c:headerFooter/>
    <c:pageMargins b="1" l="0.75000000000000222" r="0.75000000000000222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style val="18"/>
  <c:chart>
    <c:plotArea>
      <c:layout/>
      <c:scatterChart>
        <c:scatterStyle val="lineMarker"/>
        <c:ser>
          <c:idx val="0"/>
          <c:order val="0"/>
          <c:spPr>
            <a:ln w="47625">
              <a:noFill/>
            </a:ln>
          </c:spPr>
          <c:trendline>
            <c:trendlineType val="poly"/>
            <c:order val="2"/>
          </c:trendline>
          <c:xVal>
            <c:numRef>
              <c:f>'divided for class'!$P$22:$T$22</c:f>
              <c:numCache>
                <c:formatCode>General</c:formatCode>
                <c:ptCount val="5"/>
                <c:pt idx="0">
                  <c:v>0.5</c:v>
                </c:pt>
                <c:pt idx="1">
                  <c:v>1</c:v>
                </c:pt>
                <c:pt idx="2">
                  <c:v>1.5</c:v>
                </c:pt>
                <c:pt idx="3">
                  <c:v>2</c:v>
                </c:pt>
                <c:pt idx="4">
                  <c:v>2.5</c:v>
                </c:pt>
              </c:numCache>
            </c:numRef>
          </c:xVal>
          <c:yVal>
            <c:numRef>
              <c:f>'divided for class'!$K$22:$O$22</c:f>
              <c:numCache>
                <c:formatCode>General</c:formatCode>
                <c:ptCount val="5"/>
                <c:pt idx="0">
                  <c:v>111.53118104825593</c:v>
                </c:pt>
                <c:pt idx="1">
                  <c:v>379.33665237935361</c:v>
                </c:pt>
                <c:pt idx="2">
                  <c:v>804.55948612702343</c:v>
                </c:pt>
                <c:pt idx="3">
                  <c:v>1281.2205658925564</c:v>
                </c:pt>
                <c:pt idx="4">
                  <c:v>1647.9834248008767</c:v>
                </c:pt>
              </c:numCache>
            </c:numRef>
          </c:yVal>
        </c:ser>
        <c:ser>
          <c:idx val="1"/>
          <c:order val="1"/>
          <c:spPr>
            <a:ln w="47625">
              <a:noFill/>
            </a:ln>
          </c:spPr>
          <c:trendline>
            <c:trendlineType val="poly"/>
            <c:order val="2"/>
          </c:trendline>
          <c:xVal>
            <c:numRef>
              <c:f>'divided for class'!$P$23:$T$23</c:f>
              <c:numCache>
                <c:formatCode>General</c:formatCode>
                <c:ptCount val="5"/>
                <c:pt idx="0">
                  <c:v>0.2</c:v>
                </c:pt>
                <c:pt idx="1">
                  <c:v>0.4</c:v>
                </c:pt>
                <c:pt idx="2">
                  <c:v>0.6</c:v>
                </c:pt>
                <c:pt idx="3">
                  <c:v>0.8</c:v>
                </c:pt>
                <c:pt idx="4">
                  <c:v>1</c:v>
                </c:pt>
              </c:numCache>
            </c:numRef>
          </c:xVal>
          <c:yVal>
            <c:numRef>
              <c:f>'divided for class'!$K$23:$O$23</c:f>
              <c:numCache>
                <c:formatCode>General</c:formatCode>
                <c:ptCount val="5"/>
                <c:pt idx="0">
                  <c:v>168.28883702534665</c:v>
                </c:pt>
                <c:pt idx="1">
                  <c:v>629.47997536154378</c:v>
                </c:pt>
                <c:pt idx="2">
                  <c:v>1254.1071315297716</c:v>
                </c:pt>
                <c:pt idx="3">
                  <c:v>1706.6325213064761</c:v>
                </c:pt>
                <c:pt idx="4">
                  <c:v>1580.9791671938333</c:v>
                </c:pt>
              </c:numCache>
            </c:numRef>
          </c:yVal>
        </c:ser>
        <c:ser>
          <c:idx val="2"/>
          <c:order val="2"/>
          <c:spPr>
            <a:ln w="47625">
              <a:noFill/>
            </a:ln>
          </c:spPr>
          <c:trendline>
            <c:trendlineType val="poly"/>
            <c:order val="2"/>
          </c:trendline>
          <c:xVal>
            <c:numRef>
              <c:f>'divided for class'!$P$24:$T$24</c:f>
              <c:numCache>
                <c:formatCode>General</c:formatCode>
                <c:ptCount val="5"/>
                <c:pt idx="0">
                  <c:v>0.14285714285714285</c:v>
                </c:pt>
                <c:pt idx="1">
                  <c:v>0.2857142857142857</c:v>
                </c:pt>
                <c:pt idx="2">
                  <c:v>0.42857142857142855</c:v>
                </c:pt>
                <c:pt idx="3">
                  <c:v>0.5714285714285714</c:v>
                </c:pt>
                <c:pt idx="4">
                  <c:v>0.7142857142857143</c:v>
                </c:pt>
              </c:numCache>
            </c:numRef>
          </c:xVal>
          <c:yVal>
            <c:numRef>
              <c:f>'divided for class'!$K$24:$O$24</c:f>
              <c:numCache>
                <c:formatCode>General</c:formatCode>
                <c:ptCount val="5"/>
                <c:pt idx="0">
                  <c:v>130.33285833476896</c:v>
                </c:pt>
                <c:pt idx="1">
                  <c:v>635.89262929556821</c:v>
                </c:pt>
                <c:pt idx="2">
                  <c:v>1224.470271456307</c:v>
                </c:pt>
              </c:numCache>
            </c:numRef>
          </c:yVal>
        </c:ser>
        <c:ser>
          <c:idx val="3"/>
          <c:order val="3"/>
          <c:spPr>
            <a:ln w="47625">
              <a:noFill/>
            </a:ln>
          </c:spPr>
          <c:trendline>
            <c:trendlineType val="poly"/>
            <c:order val="2"/>
          </c:trendline>
          <c:xVal>
            <c:numRef>
              <c:f>'divided for class'!$P$25:$T$25</c:f>
              <c:numCache>
                <c:formatCode>General</c:formatCode>
                <c:ptCount val="5"/>
                <c:pt idx="0">
                  <c:v>0.125</c:v>
                </c:pt>
                <c:pt idx="1">
                  <c:v>0.25</c:v>
                </c:pt>
                <c:pt idx="2">
                  <c:v>0.375</c:v>
                </c:pt>
                <c:pt idx="3">
                  <c:v>0.5</c:v>
                </c:pt>
                <c:pt idx="4">
                  <c:v>0.625</c:v>
                </c:pt>
              </c:numCache>
            </c:numRef>
          </c:xVal>
          <c:yVal>
            <c:numRef>
              <c:f>'divided for class'!$K$25:$O$25</c:f>
              <c:numCache>
                <c:formatCode>General</c:formatCode>
                <c:ptCount val="5"/>
                <c:pt idx="0">
                  <c:v>72.54126398729251</c:v>
                </c:pt>
                <c:pt idx="1">
                  <c:v>399.46842390834252</c:v>
                </c:pt>
                <c:pt idx="2">
                  <c:v>1313.2131258404172</c:v>
                </c:pt>
                <c:pt idx="3">
                  <c:v>1996.7523531678319</c:v>
                </c:pt>
              </c:numCache>
            </c:numRef>
          </c:yVal>
        </c:ser>
        <c:ser>
          <c:idx val="4"/>
          <c:order val="4"/>
          <c:spPr>
            <a:ln w="47625">
              <a:noFill/>
            </a:ln>
          </c:spPr>
          <c:trendline>
            <c:trendlineType val="poly"/>
            <c:order val="2"/>
          </c:trendline>
          <c:xVal>
            <c:numRef>
              <c:f>'divided for class'!$P$26:$T$26</c:f>
              <c:numCache>
                <c:formatCode>General</c:formatCode>
                <c:ptCount val="5"/>
                <c:pt idx="0">
                  <c:v>0.25</c:v>
                </c:pt>
                <c:pt idx="1">
                  <c:v>0.5</c:v>
                </c:pt>
                <c:pt idx="2">
                  <c:v>0.75</c:v>
                </c:pt>
                <c:pt idx="3">
                  <c:v>1</c:v>
                </c:pt>
                <c:pt idx="4">
                  <c:v>1.25</c:v>
                </c:pt>
              </c:numCache>
            </c:numRef>
          </c:xVal>
          <c:yVal>
            <c:numRef>
              <c:f>'divided for class'!$K$26:$N$26</c:f>
              <c:numCache>
                <c:formatCode>General</c:formatCode>
                <c:ptCount val="4"/>
                <c:pt idx="0">
                  <c:v>164.04283337307851</c:v>
                </c:pt>
                <c:pt idx="1">
                  <c:v>283.12800663749476</c:v>
                </c:pt>
                <c:pt idx="2">
                  <c:v>574.97689717566664</c:v>
                </c:pt>
                <c:pt idx="3">
                  <c:v>955.08714719137924</c:v>
                </c:pt>
              </c:numCache>
            </c:numRef>
          </c:yVal>
        </c:ser>
        <c:ser>
          <c:idx val="5"/>
          <c:order val="5"/>
          <c:spPr>
            <a:ln w="47625">
              <a:noFill/>
            </a:ln>
          </c:spPr>
          <c:trendline>
            <c:trendlineType val="poly"/>
            <c:order val="2"/>
          </c:trendline>
          <c:xVal>
            <c:numRef>
              <c:f>'divided for class'!$P$27:$T$27</c:f>
              <c:numCache>
                <c:formatCode>General</c:formatCode>
                <c:ptCount val="5"/>
                <c:pt idx="0">
                  <c:v>0.125</c:v>
                </c:pt>
                <c:pt idx="1">
                  <c:v>0.25</c:v>
                </c:pt>
                <c:pt idx="2">
                  <c:v>0.375</c:v>
                </c:pt>
                <c:pt idx="3">
                  <c:v>0.5</c:v>
                </c:pt>
                <c:pt idx="4">
                  <c:v>0.625</c:v>
                </c:pt>
              </c:numCache>
            </c:numRef>
          </c:xVal>
          <c:yVal>
            <c:numRef>
              <c:f>'divided for class'!$K$27:$O$27</c:f>
              <c:numCache>
                <c:formatCode>General</c:formatCode>
                <c:ptCount val="5"/>
                <c:pt idx="0">
                  <c:v>160.60911393282521</c:v>
                </c:pt>
                <c:pt idx="1">
                  <c:v>532.2691251723686</c:v>
                </c:pt>
                <c:pt idx="2">
                  <c:v>845.59615379854495</c:v>
                </c:pt>
                <c:pt idx="3">
                  <c:v>967.05873032770467</c:v>
                </c:pt>
                <c:pt idx="4">
                  <c:v>1463.5853648271614</c:v>
                </c:pt>
              </c:numCache>
            </c:numRef>
          </c:yVal>
        </c:ser>
        <c:ser>
          <c:idx val="6"/>
          <c:order val="6"/>
          <c:spPr>
            <a:ln w="47625">
              <a:noFill/>
            </a:ln>
          </c:spPr>
          <c:trendline>
            <c:trendlineType val="poly"/>
            <c:order val="2"/>
          </c:trendline>
          <c:xVal>
            <c:numRef>
              <c:f>'divided for class'!$Q$28:$T$28</c:f>
              <c:numCache>
                <c:formatCode>General</c:formatCode>
                <c:ptCount val="4"/>
                <c:pt idx="0">
                  <c:v>0.16666666666666666</c:v>
                </c:pt>
                <c:pt idx="1">
                  <c:v>0.25</c:v>
                </c:pt>
                <c:pt idx="2">
                  <c:v>0.33333333333333331</c:v>
                </c:pt>
                <c:pt idx="3">
                  <c:v>0.41666666666666669</c:v>
                </c:pt>
              </c:numCache>
            </c:numRef>
          </c:xVal>
          <c:yVal>
            <c:numRef>
              <c:f>'divided for class'!$K$28:$O$28</c:f>
              <c:numCache>
                <c:formatCode>General</c:formatCode>
                <c:ptCount val="5"/>
                <c:pt idx="0">
                  <c:v>95.777496651655881</c:v>
                </c:pt>
                <c:pt idx="1">
                  <c:v>240.29475331182806</c:v>
                </c:pt>
                <c:pt idx="2">
                  <c:v>503.95364554837346</c:v>
                </c:pt>
                <c:pt idx="3">
                  <c:v>857.66504675303474</c:v>
                </c:pt>
                <c:pt idx="4">
                  <c:v>1110.1834224162051</c:v>
                </c:pt>
              </c:numCache>
            </c:numRef>
          </c:yVal>
        </c:ser>
        <c:ser>
          <c:idx val="7"/>
          <c:order val="7"/>
          <c:spPr>
            <a:ln w="47625">
              <a:noFill/>
            </a:ln>
          </c:spPr>
          <c:trendline>
            <c:trendlineType val="poly"/>
            <c:order val="2"/>
          </c:trendline>
          <c:xVal>
            <c:numRef>
              <c:f>'divided for class'!$P$29:$T$29</c:f>
              <c:numCache>
                <c:formatCode>General</c:formatCode>
                <c:ptCount val="5"/>
                <c:pt idx="0">
                  <c:v>0.1</c:v>
                </c:pt>
                <c:pt idx="1">
                  <c:v>0.2</c:v>
                </c:pt>
                <c:pt idx="2">
                  <c:v>0.3</c:v>
                </c:pt>
                <c:pt idx="3">
                  <c:v>0.4</c:v>
                </c:pt>
                <c:pt idx="4">
                  <c:v>0.5</c:v>
                </c:pt>
              </c:numCache>
            </c:numRef>
          </c:xVal>
          <c:yVal>
            <c:numRef>
              <c:f>'divided for class'!$K$29:$O$29</c:f>
              <c:numCache>
                <c:formatCode>General</c:formatCode>
                <c:ptCount val="5"/>
                <c:pt idx="0">
                  <c:v>251.068678518854</c:v>
                </c:pt>
                <c:pt idx="1">
                  <c:v>428.00220813044956</c:v>
                </c:pt>
                <c:pt idx="2">
                  <c:v>707.20331785754718</c:v>
                </c:pt>
                <c:pt idx="3">
                  <c:v>1442.8929339825613</c:v>
                </c:pt>
                <c:pt idx="4">
                  <c:v>1961.1312422149247</c:v>
                </c:pt>
              </c:numCache>
            </c:numRef>
          </c:yVal>
        </c:ser>
        <c:axId val="63848448"/>
        <c:axId val="63849984"/>
      </c:scatterChart>
      <c:valAx>
        <c:axId val="63848448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lang="it-IT"/>
            </a:pPr>
            <a:endParaRPr lang="en-US"/>
          </a:p>
        </c:txPr>
        <c:crossAx val="63849984"/>
        <c:crosses val="autoZero"/>
        <c:crossBetween val="midCat"/>
      </c:valAx>
      <c:valAx>
        <c:axId val="63849984"/>
        <c:scaling>
          <c:orientation val="minMax"/>
          <c:max val="3000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lang="it-IT"/>
            </a:pPr>
            <a:endParaRPr lang="en-US"/>
          </a:p>
        </c:txPr>
        <c:crossAx val="63848448"/>
        <c:crosses val="autoZero"/>
        <c:crossBetween val="midCat"/>
      </c:valAx>
    </c:plotArea>
    <c:legend>
      <c:legendPos val="r"/>
      <c:txPr>
        <a:bodyPr/>
        <a:lstStyle/>
        <a:p>
          <a:pPr>
            <a:defRPr lang="it-IT"/>
          </a:pPr>
          <a:endParaRPr lang="en-US"/>
        </a:p>
      </c:txPr>
    </c:legend>
    <c:plotVisOnly val="1"/>
    <c:dispBlanksAs val="gap"/>
  </c:chart>
  <c:printSettings>
    <c:headerFooter/>
    <c:pageMargins b="1" l="0.75000000000000222" r="0.75000000000000222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0</xdr:colOff>
      <xdr:row>4</xdr:row>
      <xdr:rowOff>2</xdr:rowOff>
    </xdr:from>
    <xdr:to>
      <xdr:col>28</xdr:col>
      <xdr:colOff>0</xdr:colOff>
      <xdr:row>22</xdr:row>
      <xdr:rowOff>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14215</xdr:colOff>
      <xdr:row>24</xdr:row>
      <xdr:rowOff>71081</xdr:rowOff>
    </xdr:from>
    <xdr:to>
      <xdr:col>28</xdr:col>
      <xdr:colOff>42648</xdr:colOff>
      <xdr:row>43</xdr:row>
      <xdr:rowOff>184813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6</xdr:col>
      <xdr:colOff>255896</xdr:colOff>
      <xdr:row>95</xdr:row>
      <xdr:rowOff>113732</xdr:rowOff>
    </xdr:from>
    <xdr:to>
      <xdr:col>65</xdr:col>
      <xdr:colOff>241678</xdr:colOff>
      <xdr:row>114</xdr:row>
      <xdr:rowOff>127947</xdr:rowOff>
    </xdr:to>
    <xdr:graphicFrame macro="">
      <xdr:nvGraphicFramePr>
        <xdr:cNvPr id="17" name="Chart 1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5</xdr:col>
      <xdr:colOff>781902</xdr:colOff>
      <xdr:row>95</xdr:row>
      <xdr:rowOff>71082</xdr:rowOff>
    </xdr:from>
    <xdr:to>
      <xdr:col>74</xdr:col>
      <xdr:colOff>796119</xdr:colOff>
      <xdr:row>114</xdr:row>
      <xdr:rowOff>85297</xdr:rowOff>
    </xdr:to>
    <xdr:graphicFrame macro="">
      <xdr:nvGraphicFramePr>
        <xdr:cNvPr id="18" name="Chart 1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52400</xdr:colOff>
      <xdr:row>63</xdr:row>
      <xdr:rowOff>50800</xdr:rowOff>
    </xdr:from>
    <xdr:to>
      <xdr:col>13</xdr:col>
      <xdr:colOff>673100</xdr:colOff>
      <xdr:row>109</xdr:row>
      <xdr:rowOff>50800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400</xdr:colOff>
      <xdr:row>6</xdr:row>
      <xdr:rowOff>12700</xdr:rowOff>
    </xdr:from>
    <xdr:to>
      <xdr:col>15</xdr:col>
      <xdr:colOff>279400</xdr:colOff>
      <xdr:row>46</xdr:row>
      <xdr:rowOff>76200</xdr:rowOff>
    </xdr:to>
    <xdr:graphicFrame macro="">
      <xdr:nvGraphicFramePr>
        <xdr:cNvPr id="2" name="Gra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0</xdr:colOff>
      <xdr:row>6</xdr:row>
      <xdr:rowOff>0</xdr:rowOff>
    </xdr:from>
    <xdr:to>
      <xdr:col>30</xdr:col>
      <xdr:colOff>254000</xdr:colOff>
      <xdr:row>47</xdr:row>
      <xdr:rowOff>114300</xdr:rowOff>
    </xdr:to>
    <xdr:graphicFrame macro="">
      <xdr:nvGraphicFramePr>
        <xdr:cNvPr id="3" name="Gra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1</xdr:col>
      <xdr:colOff>0</xdr:colOff>
      <xdr:row>6</xdr:row>
      <xdr:rowOff>33868</xdr:rowOff>
    </xdr:from>
    <xdr:to>
      <xdr:col>45</xdr:col>
      <xdr:colOff>76200</xdr:colOff>
      <xdr:row>48</xdr:row>
      <xdr:rowOff>25401</xdr:rowOff>
    </xdr:to>
    <xdr:graphicFrame macro="">
      <xdr:nvGraphicFramePr>
        <xdr:cNvPr id="4" name="Gra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BW94"/>
  <sheetViews>
    <sheetView tabSelected="1" showRuler="0" zoomScale="67" zoomScaleNormal="67" zoomScalePageLayoutView="125" workbookViewId="0">
      <selection activeCell="BU118" sqref="BU118"/>
    </sheetView>
  </sheetViews>
  <sheetFormatPr defaultColWidth="12.28515625" defaultRowHeight="15.75"/>
  <cols>
    <col min="1" max="1" width="12.28515625" style="1"/>
    <col min="2" max="2" width="17.42578125" style="1" bestFit="1" customWidth="1"/>
    <col min="3" max="12" width="12.28515625" style="1"/>
    <col min="13" max="13" width="17.42578125" style="1" bestFit="1" customWidth="1"/>
    <col min="14" max="30" width="12.28515625" style="1"/>
    <col min="31" max="31" width="19.140625" style="1" bestFit="1" customWidth="1"/>
    <col min="32" max="32" width="15.7109375" style="1" bestFit="1" customWidth="1"/>
    <col min="33" max="16384" width="12.28515625" style="1"/>
  </cols>
  <sheetData>
    <row r="2" spans="1:75">
      <c r="K2"/>
      <c r="L2"/>
      <c r="M2"/>
      <c r="N2"/>
      <c r="O2"/>
      <c r="P2"/>
      <c r="Q2"/>
      <c r="R2"/>
      <c r="S2"/>
      <c r="T2"/>
      <c r="U2"/>
      <c r="V2"/>
      <c r="W2"/>
      <c r="X2"/>
    </row>
    <row r="3" spans="1:75">
      <c r="A3"/>
      <c r="B3"/>
      <c r="C3"/>
      <c r="D3"/>
      <c r="E3"/>
      <c r="F3"/>
      <c r="G3" s="77" t="s">
        <v>44</v>
      </c>
      <c r="H3" s="77"/>
      <c r="I3"/>
      <c r="J3"/>
      <c r="K3"/>
      <c r="L3"/>
      <c r="M3"/>
      <c r="N3"/>
      <c r="O3"/>
      <c r="P3" s="80" t="s">
        <v>45</v>
      </c>
      <c r="Q3" s="81"/>
      <c r="R3" s="81"/>
      <c r="S3" s="81"/>
      <c r="T3"/>
      <c r="U3"/>
      <c r="V3"/>
      <c r="W3"/>
      <c r="X3"/>
    </row>
    <row r="4" spans="1:75">
      <c r="A4"/>
      <c r="B4"/>
      <c r="C4"/>
      <c r="D4"/>
      <c r="E4"/>
      <c r="F4"/>
      <c r="G4"/>
      <c r="H4"/>
      <c r="I4"/>
      <c r="J4"/>
      <c r="K4"/>
      <c r="L4"/>
      <c r="M4"/>
      <c r="N4"/>
      <c r="O4"/>
      <c r="P4"/>
      <c r="Q4"/>
      <c r="R4"/>
      <c r="S4"/>
      <c r="T4"/>
      <c r="U4"/>
      <c r="V4"/>
      <c r="W4"/>
      <c r="X4"/>
    </row>
    <row r="5" spans="1:75" s="51" customFormat="1">
      <c r="A5"/>
      <c r="B5"/>
      <c r="C5"/>
      <c r="D5"/>
      <c r="E5"/>
      <c r="F5"/>
      <c r="G5"/>
      <c r="H5"/>
      <c r="I5"/>
      <c r="J5"/>
      <c r="K5"/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 t="s">
        <v>49</v>
      </c>
      <c r="BF5"/>
      <c r="BG5"/>
      <c r="BH5"/>
      <c r="BI5"/>
      <c r="BJ5"/>
      <c r="BK5"/>
      <c r="BO5" s="51" t="s">
        <v>50</v>
      </c>
    </row>
    <row r="6" spans="1:75" ht="16.5" thickBot="1">
      <c r="A6"/>
      <c r="B6" s="50" t="s">
        <v>2</v>
      </c>
      <c r="C6" s="57"/>
      <c r="D6" s="57"/>
      <c r="E6" s="57"/>
      <c r="F6" s="57"/>
      <c r="G6" s="57"/>
      <c r="H6" s="58"/>
      <c r="I6" s="53"/>
      <c r="J6" s="53"/>
      <c r="K6" s="59"/>
      <c r="L6"/>
      <c r="M6" s="50" t="s">
        <v>2</v>
      </c>
      <c r="N6" s="57"/>
      <c r="O6" s="57"/>
      <c r="P6" s="57"/>
      <c r="Q6" s="57"/>
      <c r="R6" s="57"/>
      <c r="S6" s="58"/>
      <c r="T6" s="53"/>
      <c r="U6" s="53"/>
      <c r="V6"/>
      <c r="W6"/>
      <c r="X6"/>
      <c r="Y6"/>
      <c r="Z6"/>
      <c r="AA6"/>
      <c r="AB6"/>
      <c r="AC6"/>
      <c r="AD6"/>
      <c r="AE6" s="120" t="s">
        <v>2</v>
      </c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 s="83" t="s">
        <v>16</v>
      </c>
      <c r="BF6" s="83" t="s">
        <v>19</v>
      </c>
      <c r="BG6" s="83"/>
      <c r="BH6" s="83"/>
      <c r="BI6" s="83"/>
      <c r="BJ6" s="83"/>
      <c r="BK6" s="83"/>
      <c r="BL6" s="52"/>
      <c r="BM6" s="52"/>
      <c r="BO6" s="52" t="s">
        <v>51</v>
      </c>
      <c r="BP6" s="52" t="s">
        <v>19</v>
      </c>
      <c r="BQ6" s="52"/>
      <c r="BR6" s="52"/>
      <c r="BS6" s="52"/>
      <c r="BT6" s="52"/>
      <c r="BU6" s="52"/>
      <c r="BV6" s="52"/>
      <c r="BW6" s="52"/>
    </row>
    <row r="7" spans="1:75">
      <c r="A7"/>
      <c r="B7" s="60" t="s">
        <v>24</v>
      </c>
      <c r="C7" s="122" t="s">
        <v>25</v>
      </c>
      <c r="D7" s="123"/>
      <c r="E7" s="123"/>
      <c r="F7" s="123"/>
      <c r="G7" s="123"/>
      <c r="H7" s="123"/>
      <c r="I7" s="123"/>
      <c r="J7" s="124"/>
      <c r="K7" s="59"/>
      <c r="L7"/>
      <c r="M7" s="60" t="s">
        <v>24</v>
      </c>
      <c r="N7" s="122" t="s">
        <v>43</v>
      </c>
      <c r="O7" s="123"/>
      <c r="P7" s="123"/>
      <c r="Q7" s="123"/>
      <c r="R7" s="123"/>
      <c r="S7" s="123"/>
      <c r="T7" s="123"/>
      <c r="U7" s="124"/>
      <c r="V7"/>
      <c r="W7"/>
      <c r="X7"/>
      <c r="Y7"/>
      <c r="Z7"/>
      <c r="AA7"/>
      <c r="AB7"/>
      <c r="AC7"/>
      <c r="AD7"/>
      <c r="AE7" s="96" t="s">
        <v>47</v>
      </c>
      <c r="AF7" s="128" t="s">
        <v>26</v>
      </c>
      <c r="AG7" s="129"/>
      <c r="AH7" s="130"/>
      <c r="AI7" s="125" t="s">
        <v>27</v>
      </c>
      <c r="AJ7" s="126"/>
      <c r="AK7" s="127"/>
      <c r="AL7" s="128" t="s">
        <v>28</v>
      </c>
      <c r="AM7" s="129"/>
      <c r="AN7" s="130"/>
      <c r="AO7" s="125" t="s">
        <v>29</v>
      </c>
      <c r="AP7" s="126"/>
      <c r="AQ7" s="127"/>
      <c r="AR7" s="128" t="s">
        <v>30</v>
      </c>
      <c r="AS7" s="129"/>
      <c r="AT7" s="130"/>
      <c r="AU7" s="125" t="s">
        <v>31</v>
      </c>
      <c r="AV7" s="126"/>
      <c r="AW7" s="127"/>
      <c r="AX7" s="128" t="s">
        <v>32</v>
      </c>
      <c r="AY7" s="129"/>
      <c r="AZ7" s="130"/>
      <c r="BA7" s="125" t="s">
        <v>33</v>
      </c>
      <c r="BB7" s="126"/>
      <c r="BC7" s="127"/>
      <c r="BD7"/>
      <c r="BE7" s="83">
        <v>0</v>
      </c>
      <c r="BF7" s="83">
        <v>0</v>
      </c>
      <c r="BG7" s="83"/>
      <c r="BH7" s="83"/>
      <c r="BI7" s="83"/>
      <c r="BJ7" s="83"/>
      <c r="BK7" s="83"/>
      <c r="BL7" s="52"/>
      <c r="BM7" s="52"/>
      <c r="BO7" s="52">
        <v>0</v>
      </c>
      <c r="BP7" s="52">
        <v>0</v>
      </c>
      <c r="BQ7" s="52"/>
      <c r="BR7" s="52"/>
      <c r="BS7" s="52"/>
      <c r="BT7" s="52"/>
      <c r="BU7" s="52"/>
      <c r="BV7" s="52"/>
      <c r="BW7" s="52"/>
    </row>
    <row r="8" spans="1:75">
      <c r="A8"/>
      <c r="B8" s="61"/>
      <c r="C8" s="62" t="s">
        <v>26</v>
      </c>
      <c r="D8" s="63" t="s">
        <v>27</v>
      </c>
      <c r="E8" s="63" t="s">
        <v>28</v>
      </c>
      <c r="F8" s="64" t="s">
        <v>29</v>
      </c>
      <c r="G8" s="63" t="s">
        <v>30</v>
      </c>
      <c r="H8" s="65" t="s">
        <v>31</v>
      </c>
      <c r="I8" s="66" t="s">
        <v>32</v>
      </c>
      <c r="J8" s="66" t="s">
        <v>33</v>
      </c>
      <c r="K8" s="59"/>
      <c r="L8"/>
      <c r="M8" s="61"/>
      <c r="N8" s="62" t="s">
        <v>26</v>
      </c>
      <c r="O8" s="63" t="s">
        <v>27</v>
      </c>
      <c r="P8" s="63" t="s">
        <v>28</v>
      </c>
      <c r="Q8" s="64" t="s">
        <v>29</v>
      </c>
      <c r="R8" s="63" t="s">
        <v>30</v>
      </c>
      <c r="S8" s="65" t="s">
        <v>31</v>
      </c>
      <c r="T8" s="66" t="s">
        <v>32</v>
      </c>
      <c r="U8" s="66" t="s">
        <v>33</v>
      </c>
      <c r="V8"/>
      <c r="W8"/>
      <c r="X8"/>
      <c r="Y8"/>
      <c r="Z8"/>
      <c r="AA8"/>
      <c r="AB8"/>
      <c r="AC8"/>
      <c r="AD8"/>
      <c r="AE8" s="97" t="s">
        <v>24</v>
      </c>
      <c r="AF8" s="108" t="s">
        <v>48</v>
      </c>
      <c r="AG8" s="109" t="s">
        <v>16</v>
      </c>
      <c r="AH8" s="110" t="s">
        <v>46</v>
      </c>
      <c r="AI8" s="98" t="s">
        <v>48</v>
      </c>
      <c r="AJ8" s="52" t="s">
        <v>16</v>
      </c>
      <c r="AK8" s="104" t="s">
        <v>46</v>
      </c>
      <c r="AL8" s="108" t="s">
        <v>48</v>
      </c>
      <c r="AM8" s="111" t="s">
        <v>16</v>
      </c>
      <c r="AN8" s="110" t="s">
        <v>46</v>
      </c>
      <c r="AO8" s="98" t="s">
        <v>48</v>
      </c>
      <c r="AP8" s="52" t="s">
        <v>16</v>
      </c>
      <c r="AQ8" s="104" t="s">
        <v>46</v>
      </c>
      <c r="AR8" s="108" t="s">
        <v>48</v>
      </c>
      <c r="AS8" s="111" t="s">
        <v>16</v>
      </c>
      <c r="AT8" s="110" t="s">
        <v>46</v>
      </c>
      <c r="AU8" s="98" t="s">
        <v>48</v>
      </c>
      <c r="AV8" s="52" t="s">
        <v>16</v>
      </c>
      <c r="AW8" s="104" t="s">
        <v>46</v>
      </c>
      <c r="AX8" s="108" t="s">
        <v>48</v>
      </c>
      <c r="AY8" s="111" t="s">
        <v>16</v>
      </c>
      <c r="AZ8" s="110" t="s">
        <v>46</v>
      </c>
      <c r="BA8" s="98" t="s">
        <v>48</v>
      </c>
      <c r="BB8" s="52" t="s">
        <v>16</v>
      </c>
      <c r="BC8" s="104" t="s">
        <v>46</v>
      </c>
      <c r="BD8"/>
      <c r="BE8" s="83">
        <v>0.5</v>
      </c>
      <c r="BF8" s="83">
        <v>1.1213259307642063E-2</v>
      </c>
      <c r="BG8" s="83"/>
      <c r="BH8" s="83"/>
      <c r="BI8" s="83"/>
      <c r="BJ8" s="83"/>
      <c r="BK8" s="83"/>
      <c r="BL8" s="52"/>
      <c r="BM8" s="52"/>
      <c r="BO8" s="52">
        <v>0.25</v>
      </c>
      <c r="BP8" s="52">
        <v>9.6113651208360532E-3</v>
      </c>
      <c r="BQ8" s="52"/>
      <c r="BR8" s="52"/>
      <c r="BS8" s="52"/>
      <c r="BT8" s="52"/>
      <c r="BU8" s="52"/>
      <c r="BV8" s="52"/>
      <c r="BW8" s="52"/>
    </row>
    <row r="9" spans="1:75">
      <c r="A9"/>
      <c r="B9" s="71" t="s">
        <v>42</v>
      </c>
      <c r="C9" s="71">
        <v>6.1240000000000003E-2</v>
      </c>
      <c r="D9" s="71">
        <v>5.7700000000000001E-2</v>
      </c>
      <c r="E9" s="71">
        <v>5.7700000000000001E-2</v>
      </c>
      <c r="F9" s="71">
        <v>5.0869999999999999E-2</v>
      </c>
      <c r="G9" s="71">
        <v>6.651E-2</v>
      </c>
      <c r="H9" s="71">
        <v>6.4630000000000007E-2</v>
      </c>
      <c r="I9" s="71">
        <v>6.4630000000000007E-2</v>
      </c>
      <c r="J9" s="54">
        <v>5.6520000000000001E-2</v>
      </c>
      <c r="K9" s="53"/>
      <c r="L9"/>
      <c r="M9" s="71" t="s">
        <v>42</v>
      </c>
      <c r="N9" s="71">
        <v>6.1240000000000003E-2</v>
      </c>
      <c r="O9" s="71">
        <v>5.7700000000000001E-2</v>
      </c>
      <c r="P9" s="71">
        <v>5.7700000000000001E-2</v>
      </c>
      <c r="Q9" s="71">
        <v>5.0869999999999999E-2</v>
      </c>
      <c r="R9" s="71">
        <v>6.651E-2</v>
      </c>
      <c r="S9" s="71">
        <v>6.4630000000000007E-2</v>
      </c>
      <c r="T9" s="71">
        <v>6.4630000000000007E-2</v>
      </c>
      <c r="U9" s="54">
        <v>5.6520000000000001E-2</v>
      </c>
      <c r="V9"/>
      <c r="W9"/>
      <c r="X9"/>
      <c r="Y9"/>
      <c r="Z9"/>
      <c r="AA9"/>
      <c r="AB9"/>
      <c r="AC9"/>
      <c r="AD9"/>
      <c r="AE9" s="102">
        <v>0</v>
      </c>
      <c r="AF9" s="108">
        <v>1</v>
      </c>
      <c r="AG9" s="111">
        <f>AE9/AF9</f>
        <v>0</v>
      </c>
      <c r="AH9" s="112">
        <v>0</v>
      </c>
      <c r="AI9" s="98">
        <v>2.5</v>
      </c>
      <c r="AJ9" s="52">
        <f>AE9/AI9</f>
        <v>0</v>
      </c>
      <c r="AK9" s="99">
        <v>0</v>
      </c>
      <c r="AL9" s="108">
        <v>3.5</v>
      </c>
      <c r="AM9" s="111">
        <f>AE9/AL9</f>
        <v>0</v>
      </c>
      <c r="AN9" s="112">
        <v>0</v>
      </c>
      <c r="AO9" s="98">
        <v>4</v>
      </c>
      <c r="AP9" s="52">
        <f>AE9/AO9</f>
        <v>0</v>
      </c>
      <c r="AQ9" s="99">
        <v>0</v>
      </c>
      <c r="AR9" s="108">
        <v>2</v>
      </c>
      <c r="AS9" s="111">
        <f>AE9/AR9</f>
        <v>0</v>
      </c>
      <c r="AT9" s="112">
        <v>0</v>
      </c>
      <c r="AU9" s="98">
        <v>4</v>
      </c>
      <c r="AV9" s="52">
        <f>AE9/AU9</f>
        <v>0</v>
      </c>
      <c r="AW9" s="99">
        <v>0</v>
      </c>
      <c r="AX9" s="108">
        <v>6</v>
      </c>
      <c r="AY9" s="111">
        <f>AE9/AX9</f>
        <v>0</v>
      </c>
      <c r="AZ9" s="112">
        <v>0</v>
      </c>
      <c r="BA9" s="98">
        <v>5</v>
      </c>
      <c r="BB9" s="52">
        <f>AE9/BA9</f>
        <v>0</v>
      </c>
      <c r="BC9" s="99">
        <v>0</v>
      </c>
      <c r="BD9"/>
      <c r="BE9" s="83">
        <v>1</v>
      </c>
      <c r="BF9" s="83">
        <v>0.11213259307642062</v>
      </c>
      <c r="BG9" s="83"/>
      <c r="BH9" s="83"/>
      <c r="BI9" s="83"/>
      <c r="BJ9" s="83"/>
      <c r="BK9" s="83"/>
      <c r="BL9" s="52"/>
      <c r="BM9" s="52"/>
      <c r="BO9" s="52">
        <v>0.5</v>
      </c>
      <c r="BP9" s="52">
        <v>3.6843566296538205E-2</v>
      </c>
      <c r="BQ9" s="52"/>
      <c r="BR9" s="52"/>
      <c r="BS9" s="52"/>
      <c r="BT9" s="52"/>
      <c r="BU9" s="52"/>
      <c r="BV9" s="52"/>
      <c r="BW9" s="52"/>
    </row>
    <row r="10" spans="1:75">
      <c r="A10"/>
      <c r="B10" s="67">
        <v>0</v>
      </c>
      <c r="C10" s="75">
        <v>0</v>
      </c>
      <c r="D10" s="75">
        <v>0</v>
      </c>
      <c r="E10" s="75">
        <v>0</v>
      </c>
      <c r="F10" s="75">
        <v>0</v>
      </c>
      <c r="G10" s="75">
        <v>0</v>
      </c>
      <c r="H10" s="82">
        <v>0</v>
      </c>
      <c r="I10" s="76">
        <v>0</v>
      </c>
      <c r="J10" s="76">
        <v>0</v>
      </c>
      <c r="K10" s="53"/>
      <c r="L10"/>
      <c r="M10" s="78">
        <v>0</v>
      </c>
      <c r="N10" s="75">
        <f>(C10/C9)*0.00981</f>
        <v>0</v>
      </c>
      <c r="O10" s="75">
        <f t="shared" ref="O10:U10" si="0">(D10/D9)*0.00981</f>
        <v>0</v>
      </c>
      <c r="P10" s="75">
        <f t="shared" si="0"/>
        <v>0</v>
      </c>
      <c r="Q10" s="75">
        <f t="shared" si="0"/>
        <v>0</v>
      </c>
      <c r="R10" s="75">
        <f t="shared" si="0"/>
        <v>0</v>
      </c>
      <c r="S10" s="82">
        <f t="shared" si="0"/>
        <v>0</v>
      </c>
      <c r="T10" s="76">
        <f t="shared" si="0"/>
        <v>0</v>
      </c>
      <c r="U10" s="76">
        <f t="shared" si="0"/>
        <v>0</v>
      </c>
      <c r="V10"/>
      <c r="W10"/>
      <c r="X10"/>
      <c r="Y10"/>
      <c r="Z10"/>
      <c r="AA10"/>
      <c r="AB10"/>
      <c r="AC10"/>
      <c r="AD10"/>
      <c r="AE10" s="102">
        <v>0.5</v>
      </c>
      <c r="AF10" s="108">
        <v>1</v>
      </c>
      <c r="AG10" s="111">
        <f t="shared" ref="AG10:AG16" si="1">AE10/AF10</f>
        <v>0.5</v>
      </c>
      <c r="AH10" s="112">
        <v>1.1213259307642063E-2</v>
      </c>
      <c r="AI10" s="98">
        <v>2.5</v>
      </c>
      <c r="AJ10" s="52">
        <f t="shared" ref="AJ10:AJ18" si="2">AE10/AI10</f>
        <v>0.2</v>
      </c>
      <c r="AK10" s="99">
        <v>1.5301559792027727E-2</v>
      </c>
      <c r="AL10" s="108">
        <f>AL9</f>
        <v>3.5</v>
      </c>
      <c r="AM10" s="111">
        <f t="shared" ref="AM10:AM16" si="3">AE10/AL10</f>
        <v>0.14285714285714285</v>
      </c>
      <c r="AN10" s="112">
        <v>6.8006932409012131E-3</v>
      </c>
      <c r="AO10" s="98">
        <f>AO9</f>
        <v>4</v>
      </c>
      <c r="AP10" s="52">
        <f t="shared" ref="AP10:AP14" si="4">AE10/AO10</f>
        <v>0.125</v>
      </c>
      <c r="AQ10" s="99">
        <v>1.735600550422646E-2</v>
      </c>
      <c r="AR10" s="108">
        <f>AR9</f>
        <v>2</v>
      </c>
      <c r="AS10" s="111">
        <f t="shared" ref="AS10:AS20" si="5">AE10/AR10</f>
        <v>0.25</v>
      </c>
      <c r="AT10" s="112">
        <v>7.3748308525033836E-3</v>
      </c>
      <c r="AU10" s="98">
        <f>AU9</f>
        <v>4</v>
      </c>
      <c r="AV10" s="52">
        <f t="shared" ref="AV10:AV19" si="6">AE10/AU10</f>
        <v>0.125</v>
      </c>
      <c r="AW10" s="99">
        <v>7.5893547887977706E-3</v>
      </c>
      <c r="AX10" s="108">
        <f>AX9</f>
        <v>6</v>
      </c>
      <c r="AY10" s="111">
        <f t="shared" ref="AY10:AY18" si="7">AE10/AX10</f>
        <v>8.3333333333333329E-2</v>
      </c>
      <c r="AZ10" s="112">
        <v>6.0714838310382165E-3</v>
      </c>
      <c r="BA10" s="98">
        <f>BA9</f>
        <v>5</v>
      </c>
      <c r="BB10" s="52">
        <f t="shared" ref="BB10:BB19" si="8">AE10/BA10</f>
        <v>0.1</v>
      </c>
      <c r="BC10" s="99">
        <v>6.9426751592356686E-3</v>
      </c>
      <c r="BD10"/>
      <c r="BE10" s="83">
        <v>1.5</v>
      </c>
      <c r="BF10" s="83">
        <v>1.0988994121489222</v>
      </c>
      <c r="BG10" s="83"/>
      <c r="BH10" s="83"/>
      <c r="BI10" s="83"/>
      <c r="BJ10" s="83"/>
      <c r="BK10" s="83"/>
      <c r="BL10" s="52"/>
      <c r="BM10" s="52"/>
      <c r="BO10" s="52">
        <v>0.75</v>
      </c>
      <c r="BP10" s="52">
        <v>0.12815153494448073</v>
      </c>
      <c r="BQ10" s="52"/>
      <c r="BR10" s="52"/>
      <c r="BS10" s="52"/>
      <c r="BT10" s="52"/>
      <c r="BU10" s="52"/>
      <c r="BV10" s="52"/>
      <c r="BW10" s="52"/>
    </row>
    <row r="11" spans="1:75">
      <c r="A11"/>
      <c r="B11" s="67">
        <v>0.5</v>
      </c>
      <c r="C11" s="75">
        <v>7.0000000000000007E-2</v>
      </c>
      <c r="D11" s="75">
        <v>0.09</v>
      </c>
      <c r="E11" s="75">
        <v>0.04</v>
      </c>
      <c r="F11" s="75">
        <v>0.09</v>
      </c>
      <c r="G11" s="75">
        <v>0.05</v>
      </c>
      <c r="H11" s="82">
        <v>0.05</v>
      </c>
      <c r="I11" s="76">
        <v>0.04</v>
      </c>
      <c r="J11" s="76">
        <v>0.04</v>
      </c>
      <c r="K11" s="70"/>
      <c r="L11"/>
      <c r="M11" s="78">
        <v>0.5</v>
      </c>
      <c r="N11" s="75">
        <f>(C11/C9)*0.00981</f>
        <v>1.1213259307642063E-2</v>
      </c>
      <c r="O11" s="75">
        <f t="shared" ref="O11:U11" si="9">(D11/D9)*0.00981</f>
        <v>1.5301559792027727E-2</v>
      </c>
      <c r="P11" s="75">
        <f t="shared" si="9"/>
        <v>6.8006932409012131E-3</v>
      </c>
      <c r="Q11" s="75">
        <f t="shared" si="9"/>
        <v>1.735600550422646E-2</v>
      </c>
      <c r="R11" s="75">
        <f t="shared" si="9"/>
        <v>7.3748308525033836E-3</v>
      </c>
      <c r="S11" s="82">
        <f t="shared" si="9"/>
        <v>7.5893547887977706E-3</v>
      </c>
      <c r="T11" s="76">
        <f t="shared" si="9"/>
        <v>6.0714838310382165E-3</v>
      </c>
      <c r="U11" s="76">
        <f t="shared" si="9"/>
        <v>6.9426751592356686E-3</v>
      </c>
      <c r="V11"/>
      <c r="W11"/>
      <c r="X11"/>
      <c r="Y11"/>
      <c r="Z11"/>
      <c r="AA11"/>
      <c r="AB11"/>
      <c r="AC11"/>
      <c r="AD11"/>
      <c r="AE11" s="102">
        <v>1</v>
      </c>
      <c r="AF11" s="108">
        <v>1</v>
      </c>
      <c r="AG11" s="111">
        <f t="shared" si="1"/>
        <v>1</v>
      </c>
      <c r="AH11" s="112">
        <v>0.11213259307642062</v>
      </c>
      <c r="AI11" s="98">
        <v>2.5</v>
      </c>
      <c r="AJ11" s="52">
        <f t="shared" si="2"/>
        <v>0.4</v>
      </c>
      <c r="AK11" s="99">
        <v>4.2504332755632576E-2</v>
      </c>
      <c r="AL11" s="108">
        <f t="shared" ref="AL11:AL16" si="10">AL10</f>
        <v>3.5</v>
      </c>
      <c r="AM11" s="111">
        <f t="shared" si="3"/>
        <v>0.2857142857142857</v>
      </c>
      <c r="AN11" s="112">
        <v>1.3601386481802426E-2</v>
      </c>
      <c r="AO11" s="98">
        <f t="shared" ref="AO11:AO14" si="11">AO10</f>
        <v>4</v>
      </c>
      <c r="AP11" s="52">
        <f t="shared" si="4"/>
        <v>0.25</v>
      </c>
      <c r="AQ11" s="99">
        <v>0.808018478474543</v>
      </c>
      <c r="AR11" s="108">
        <f t="shared" ref="AR11:AR20" si="12">AR10</f>
        <v>2</v>
      </c>
      <c r="AS11" s="111">
        <f t="shared" si="5"/>
        <v>0.5</v>
      </c>
      <c r="AT11" s="112">
        <v>8.8497970230040583E-3</v>
      </c>
      <c r="AU11" s="98">
        <f t="shared" ref="AU11:AU19" si="13">AU10</f>
        <v>4</v>
      </c>
      <c r="AV11" s="52">
        <f t="shared" si="6"/>
        <v>0.25</v>
      </c>
      <c r="AW11" s="99">
        <v>1.5178709577595541E-2</v>
      </c>
      <c r="AX11" s="108">
        <f t="shared" ref="AX11:AX18" si="14">AX10</f>
        <v>6</v>
      </c>
      <c r="AY11" s="111">
        <f t="shared" si="7"/>
        <v>0.16666666666666666</v>
      </c>
      <c r="AZ11" s="112">
        <v>1.6696580535355096E-2</v>
      </c>
      <c r="BA11" s="98">
        <f t="shared" ref="BA11:BA19" si="15">BA10</f>
        <v>5</v>
      </c>
      <c r="BB11" s="52">
        <f t="shared" si="8"/>
        <v>0.2</v>
      </c>
      <c r="BC11" s="99">
        <v>6.9426751592356686E-3</v>
      </c>
      <c r="BD11"/>
      <c r="BE11" s="83">
        <v>2</v>
      </c>
      <c r="BF11" s="83">
        <v>3.7244039843239709</v>
      </c>
      <c r="BG11" s="83"/>
      <c r="BH11" s="83"/>
      <c r="BI11" s="83"/>
      <c r="BJ11" s="83"/>
      <c r="BK11" s="83"/>
      <c r="BL11" s="52"/>
      <c r="BM11" s="52"/>
      <c r="BO11" s="52">
        <v>1</v>
      </c>
      <c r="BP11" s="52">
        <v>0.32838830829523186</v>
      </c>
      <c r="BQ11" s="52"/>
      <c r="BR11" s="52"/>
      <c r="BS11" s="52"/>
      <c r="BT11" s="52"/>
      <c r="BU11" s="52"/>
      <c r="BV11" s="52"/>
      <c r="BW11" s="52"/>
    </row>
    <row r="12" spans="1:75">
      <c r="A12"/>
      <c r="B12" s="67">
        <v>1</v>
      </c>
      <c r="C12" s="75">
        <v>0.7</v>
      </c>
      <c r="D12" s="75">
        <v>0.25</v>
      </c>
      <c r="E12" s="75">
        <v>0.08</v>
      </c>
      <c r="F12" s="75">
        <v>4.1900000000000004</v>
      </c>
      <c r="G12" s="75">
        <v>0.06</v>
      </c>
      <c r="H12" s="82">
        <v>0.1</v>
      </c>
      <c r="I12" s="76">
        <v>0.11</v>
      </c>
      <c r="J12" s="76">
        <v>0.04</v>
      </c>
      <c r="K12" s="70"/>
      <c r="L12"/>
      <c r="M12" s="78">
        <v>1</v>
      </c>
      <c r="N12" s="75">
        <f>(C12/C9)*0.00981</f>
        <v>0.11213259307642062</v>
      </c>
      <c r="O12" s="75">
        <f t="shared" ref="O12:U12" si="16">(D12/D9)*0.00981</f>
        <v>4.2504332755632576E-2</v>
      </c>
      <c r="P12" s="75">
        <f t="shared" si="16"/>
        <v>1.3601386481802426E-2</v>
      </c>
      <c r="Q12" s="75">
        <f t="shared" si="16"/>
        <v>0.808018478474543</v>
      </c>
      <c r="R12" s="75">
        <f t="shared" si="16"/>
        <v>8.8497970230040583E-3</v>
      </c>
      <c r="S12" s="82">
        <f t="shared" si="16"/>
        <v>1.5178709577595541E-2</v>
      </c>
      <c r="T12" s="76">
        <f t="shared" si="16"/>
        <v>1.6696580535355096E-2</v>
      </c>
      <c r="U12" s="76">
        <f t="shared" si="16"/>
        <v>6.9426751592356686E-3</v>
      </c>
      <c r="V12"/>
      <c r="W12"/>
      <c r="X12"/>
      <c r="Y12"/>
      <c r="Z12"/>
      <c r="AA12"/>
      <c r="AB12"/>
      <c r="AC12"/>
      <c r="AD12"/>
      <c r="AE12" s="102">
        <v>1.5</v>
      </c>
      <c r="AF12" s="108">
        <v>1</v>
      </c>
      <c r="AG12" s="111">
        <f t="shared" si="1"/>
        <v>1.5</v>
      </c>
      <c r="AH12" s="112">
        <v>1.0988994121489222</v>
      </c>
      <c r="AI12" s="98">
        <v>2.5</v>
      </c>
      <c r="AJ12" s="52">
        <f t="shared" si="2"/>
        <v>0.6</v>
      </c>
      <c r="AK12" s="99">
        <v>0.26352686308492196</v>
      </c>
      <c r="AL12" s="108">
        <f t="shared" si="10"/>
        <v>3.5</v>
      </c>
      <c r="AM12" s="111">
        <f t="shared" si="3"/>
        <v>0.42857142857142855</v>
      </c>
      <c r="AN12" s="112">
        <v>5.4405545927209704E-2</v>
      </c>
      <c r="AO12" s="98">
        <f t="shared" si="11"/>
        <v>4</v>
      </c>
      <c r="AP12" s="52">
        <f t="shared" si="4"/>
        <v>0.375</v>
      </c>
      <c r="AQ12" s="99">
        <v>3.9938097110281108</v>
      </c>
      <c r="AR12" s="108">
        <f t="shared" si="12"/>
        <v>2</v>
      </c>
      <c r="AS12" s="111">
        <f t="shared" si="5"/>
        <v>0.75</v>
      </c>
      <c r="AT12" s="112">
        <v>1.7699594046008117E-2</v>
      </c>
      <c r="AU12" s="98">
        <f t="shared" si="13"/>
        <v>4</v>
      </c>
      <c r="AV12" s="52">
        <f t="shared" si="6"/>
        <v>0.375</v>
      </c>
      <c r="AW12" s="99">
        <v>0.23375212749497135</v>
      </c>
      <c r="AX12" s="108">
        <f t="shared" si="14"/>
        <v>6</v>
      </c>
      <c r="AY12" s="111">
        <f t="shared" si="7"/>
        <v>0.25</v>
      </c>
      <c r="AZ12" s="112">
        <v>0.18214451493114647</v>
      </c>
      <c r="BA12" s="98">
        <f t="shared" si="15"/>
        <v>5</v>
      </c>
      <c r="BB12" s="52">
        <f t="shared" si="8"/>
        <v>0.3</v>
      </c>
      <c r="BC12" s="99">
        <v>2.2563694267515925E-2</v>
      </c>
      <c r="BD12"/>
      <c r="BE12" s="83">
        <v>2.5</v>
      </c>
      <c r="BF12" s="83">
        <v>8.0623334421946424</v>
      </c>
      <c r="BG12" s="83"/>
      <c r="BH12" s="83"/>
      <c r="BI12" s="83"/>
      <c r="BJ12" s="83"/>
      <c r="BK12" s="83"/>
      <c r="BL12" s="52"/>
      <c r="BM12" s="52"/>
      <c r="BO12" s="52">
        <v>1.25</v>
      </c>
      <c r="BP12" s="52">
        <v>1.3920460483344219</v>
      </c>
      <c r="BQ12" s="52"/>
      <c r="BR12" s="52"/>
      <c r="BS12" s="52"/>
      <c r="BT12" s="52"/>
      <c r="BU12" s="52"/>
      <c r="BV12" s="52"/>
      <c r="BW12" s="52"/>
    </row>
    <row r="13" spans="1:75">
      <c r="A13"/>
      <c r="B13" s="67">
        <v>1.5</v>
      </c>
      <c r="C13" s="75">
        <v>6.86</v>
      </c>
      <c r="D13" s="75">
        <v>1.55</v>
      </c>
      <c r="E13" s="75">
        <v>0.32</v>
      </c>
      <c r="F13" s="75">
        <v>20.71</v>
      </c>
      <c r="G13" s="75">
        <v>0.12</v>
      </c>
      <c r="H13" s="82">
        <v>1.54</v>
      </c>
      <c r="I13" s="76">
        <v>1.2</v>
      </c>
      <c r="J13" s="76">
        <v>0.13</v>
      </c>
      <c r="K13" s="70"/>
      <c r="L13"/>
      <c r="M13" s="78">
        <v>1.5</v>
      </c>
      <c r="N13" s="75">
        <f>(C13/C9)*0.00981</f>
        <v>1.0988994121489222</v>
      </c>
      <c r="O13" s="75">
        <f t="shared" ref="O13:U13" si="17">(D13/D9)*0.00981</f>
        <v>0.26352686308492196</v>
      </c>
      <c r="P13" s="75">
        <f t="shared" si="17"/>
        <v>5.4405545927209704E-2</v>
      </c>
      <c r="Q13" s="75">
        <f t="shared" si="17"/>
        <v>3.9938097110281108</v>
      </c>
      <c r="R13" s="75">
        <f t="shared" si="17"/>
        <v>1.7699594046008117E-2</v>
      </c>
      <c r="S13" s="82">
        <f t="shared" si="17"/>
        <v>0.23375212749497135</v>
      </c>
      <c r="T13" s="76">
        <f t="shared" si="17"/>
        <v>0.18214451493114647</v>
      </c>
      <c r="U13" s="76">
        <f t="shared" si="17"/>
        <v>2.2563694267515925E-2</v>
      </c>
      <c r="V13"/>
      <c r="W13"/>
      <c r="X13"/>
      <c r="Y13"/>
      <c r="Z13"/>
      <c r="AA13"/>
      <c r="AB13"/>
      <c r="AC13"/>
      <c r="AD13"/>
      <c r="AE13" s="102">
        <v>2</v>
      </c>
      <c r="AF13" s="108">
        <v>1</v>
      </c>
      <c r="AG13" s="111">
        <f t="shared" si="1"/>
        <v>2</v>
      </c>
      <c r="AH13" s="112">
        <v>3.7244039843239709</v>
      </c>
      <c r="AI13" s="98">
        <v>2.5</v>
      </c>
      <c r="AJ13" s="52">
        <f t="shared" si="2"/>
        <v>0.8</v>
      </c>
      <c r="AK13" s="99">
        <v>1.7987833622183707</v>
      </c>
      <c r="AL13" s="108">
        <f t="shared" si="10"/>
        <v>3.5</v>
      </c>
      <c r="AM13" s="111">
        <f t="shared" si="3"/>
        <v>0.5714285714285714</v>
      </c>
      <c r="AN13" s="112">
        <v>1.2632287694974</v>
      </c>
      <c r="AO13" s="98">
        <f t="shared" si="11"/>
        <v>4</v>
      </c>
      <c r="AP13" s="52">
        <f t="shared" si="4"/>
        <v>0.5</v>
      </c>
      <c r="AQ13" s="99">
        <v>13.005433457833693</v>
      </c>
      <c r="AR13" s="108">
        <f t="shared" si="12"/>
        <v>2</v>
      </c>
      <c r="AS13" s="111">
        <f t="shared" si="5"/>
        <v>1</v>
      </c>
      <c r="AT13" s="112">
        <v>0.33481732070365355</v>
      </c>
      <c r="AU13" s="98">
        <f t="shared" si="13"/>
        <v>4</v>
      </c>
      <c r="AV13" s="52">
        <f t="shared" si="6"/>
        <v>0.5</v>
      </c>
      <c r="AW13" s="99">
        <v>1.6575150858734331</v>
      </c>
      <c r="AX13" s="108">
        <f t="shared" si="14"/>
        <v>6</v>
      </c>
      <c r="AY13" s="111">
        <f t="shared" si="7"/>
        <v>0.33333333333333331</v>
      </c>
      <c r="AZ13" s="112">
        <v>0.91831192944453022</v>
      </c>
      <c r="BA13" s="98">
        <f t="shared" si="15"/>
        <v>5</v>
      </c>
      <c r="BB13" s="52">
        <f t="shared" si="8"/>
        <v>0.4</v>
      </c>
      <c r="BC13" s="99">
        <v>0.28638535031847129</v>
      </c>
      <c r="BD13"/>
      <c r="BE13" s="83">
        <v>3</v>
      </c>
      <c r="BF13" s="83">
        <v>12.573267472240362</v>
      </c>
      <c r="BG13" s="83"/>
      <c r="BH13" s="83"/>
      <c r="BI13" s="83"/>
      <c r="BJ13" s="83"/>
      <c r="BK13" s="83"/>
      <c r="BL13" s="52"/>
      <c r="BM13" s="52"/>
      <c r="BO13" s="52">
        <v>1.5</v>
      </c>
      <c r="BP13" s="52">
        <v>3.8061005878510774</v>
      </c>
      <c r="BQ13" s="52"/>
      <c r="BR13" s="52"/>
      <c r="BS13" s="52"/>
      <c r="BT13" s="52"/>
      <c r="BU13" s="52"/>
      <c r="BV13" s="52"/>
      <c r="BW13" s="52"/>
    </row>
    <row r="14" spans="1:75">
      <c r="A14"/>
      <c r="B14" s="67">
        <v>2</v>
      </c>
      <c r="C14" s="75">
        <v>23.25</v>
      </c>
      <c r="D14" s="75">
        <v>10.58</v>
      </c>
      <c r="E14" s="75">
        <v>7.43</v>
      </c>
      <c r="F14" s="75">
        <v>67.44</v>
      </c>
      <c r="G14" s="75">
        <v>2.27</v>
      </c>
      <c r="H14" s="82">
        <v>10.92</v>
      </c>
      <c r="I14" s="76">
        <v>6.05</v>
      </c>
      <c r="J14" s="76">
        <v>1.65</v>
      </c>
      <c r="K14" s="70"/>
      <c r="L14"/>
      <c r="M14" s="78">
        <v>2</v>
      </c>
      <c r="N14" s="75">
        <f>(C14/C9)*0.00981</f>
        <v>3.7244039843239709</v>
      </c>
      <c r="O14" s="75">
        <f t="shared" ref="O14:U14" si="18">(D14/D9)*0.00981</f>
        <v>1.7987833622183707</v>
      </c>
      <c r="P14" s="75">
        <f t="shared" si="18"/>
        <v>1.2632287694974</v>
      </c>
      <c r="Q14" s="75">
        <f t="shared" si="18"/>
        <v>13.005433457833693</v>
      </c>
      <c r="R14" s="75">
        <f t="shared" si="18"/>
        <v>0.33481732070365355</v>
      </c>
      <c r="S14" s="82">
        <f t="shared" si="18"/>
        <v>1.6575150858734331</v>
      </c>
      <c r="T14" s="76">
        <f t="shared" si="18"/>
        <v>0.91831192944453022</v>
      </c>
      <c r="U14" s="76">
        <f t="shared" si="18"/>
        <v>0.28638535031847129</v>
      </c>
      <c r="V14"/>
      <c r="W14"/>
      <c r="X14"/>
      <c r="Y14"/>
      <c r="Z14"/>
      <c r="AA14"/>
      <c r="AB14"/>
      <c r="AC14"/>
      <c r="AD14"/>
      <c r="AE14" s="102">
        <v>2.5</v>
      </c>
      <c r="AF14" s="108">
        <v>1</v>
      </c>
      <c r="AG14" s="111">
        <f t="shared" si="1"/>
        <v>2.5</v>
      </c>
      <c r="AH14" s="112">
        <v>8.0623334421946424</v>
      </c>
      <c r="AI14" s="98">
        <v>2.5</v>
      </c>
      <c r="AJ14" s="52">
        <f t="shared" si="2"/>
        <v>1</v>
      </c>
      <c r="AK14" s="99">
        <v>6.1750294627383004</v>
      </c>
      <c r="AL14" s="108">
        <f t="shared" si="10"/>
        <v>3.5</v>
      </c>
      <c r="AM14" s="111">
        <f t="shared" si="3"/>
        <v>0.7142857142857143</v>
      </c>
      <c r="AN14" s="112">
        <v>6.2821403812824954</v>
      </c>
      <c r="AO14" s="98">
        <f t="shared" si="11"/>
        <v>4</v>
      </c>
      <c r="AP14" s="52">
        <f t="shared" si="4"/>
        <v>0.625</v>
      </c>
      <c r="AQ14" s="99">
        <v>19.573717318655397</v>
      </c>
      <c r="AR14" s="108">
        <f t="shared" si="12"/>
        <v>2</v>
      </c>
      <c r="AS14" s="111">
        <f t="shared" si="5"/>
        <v>1.25</v>
      </c>
      <c r="AT14" s="112">
        <v>1.6047631935047362</v>
      </c>
      <c r="AU14" s="98">
        <f t="shared" si="13"/>
        <v>4</v>
      </c>
      <c r="AV14" s="52">
        <f t="shared" si="6"/>
        <v>0.625</v>
      </c>
      <c r="AW14" s="99">
        <v>5.2047795141575106</v>
      </c>
      <c r="AX14" s="108">
        <f t="shared" si="14"/>
        <v>6</v>
      </c>
      <c r="AY14" s="111">
        <f t="shared" si="7"/>
        <v>0.41666666666666669</v>
      </c>
      <c r="AZ14" s="112">
        <v>2.3375212749497134</v>
      </c>
      <c r="BA14" s="98">
        <f t="shared" si="15"/>
        <v>5</v>
      </c>
      <c r="BB14" s="52">
        <f t="shared" si="8"/>
        <v>0.5</v>
      </c>
      <c r="BC14" s="99">
        <v>2.4663853503184714</v>
      </c>
      <c r="BD14"/>
      <c r="BE14" s="83">
        <v>3.5</v>
      </c>
      <c r="BF14" s="83">
        <v>16.169519921619852</v>
      </c>
      <c r="BG14" s="83"/>
      <c r="BH14" s="83"/>
      <c r="BI14" s="83"/>
      <c r="BJ14" s="83"/>
      <c r="BK14" s="83"/>
      <c r="BL14" s="52"/>
      <c r="BM14" s="52"/>
      <c r="BO14" s="52">
        <v>1.75</v>
      </c>
      <c r="BP14" s="52">
        <v>6.7199461136512086</v>
      </c>
      <c r="BQ14" s="52"/>
      <c r="BR14" s="52"/>
      <c r="BS14" s="52"/>
      <c r="BT14" s="52"/>
      <c r="BU14" s="52"/>
      <c r="BV14" s="52"/>
      <c r="BW14" s="52"/>
    </row>
    <row r="15" spans="1:75">
      <c r="A15"/>
      <c r="B15" s="67">
        <v>2.5</v>
      </c>
      <c r="C15" s="75">
        <v>50.33</v>
      </c>
      <c r="D15" s="75">
        <v>36.32</v>
      </c>
      <c r="E15" s="75">
        <v>36.950000000000003</v>
      </c>
      <c r="F15" s="75">
        <v>101.5</v>
      </c>
      <c r="G15" s="75">
        <v>10.88</v>
      </c>
      <c r="H15" s="82">
        <v>34.29</v>
      </c>
      <c r="I15" s="76">
        <v>15.4</v>
      </c>
      <c r="J15" s="76">
        <v>14.21</v>
      </c>
      <c r="K15" s="53"/>
      <c r="L15"/>
      <c r="M15" s="78">
        <v>2.5</v>
      </c>
      <c r="N15" s="75">
        <f>(C15/C9)*0.00981</f>
        <v>8.0623334421946424</v>
      </c>
      <c r="O15" s="75">
        <f t="shared" ref="O15:U15" si="19">(D15/D9)*0.00981</f>
        <v>6.1750294627383004</v>
      </c>
      <c r="P15" s="75">
        <f t="shared" si="19"/>
        <v>6.2821403812824954</v>
      </c>
      <c r="Q15" s="75">
        <f t="shared" si="19"/>
        <v>19.573717318655397</v>
      </c>
      <c r="R15" s="75">
        <f t="shared" si="19"/>
        <v>1.6047631935047362</v>
      </c>
      <c r="S15" s="82">
        <f t="shared" si="19"/>
        <v>5.2047795141575106</v>
      </c>
      <c r="T15" s="76">
        <f t="shared" si="19"/>
        <v>2.3375212749497134</v>
      </c>
      <c r="U15" s="76">
        <f t="shared" si="19"/>
        <v>2.4663853503184714</v>
      </c>
      <c r="V15"/>
      <c r="W15"/>
      <c r="X15"/>
      <c r="Y15"/>
      <c r="Z15"/>
      <c r="AA15"/>
      <c r="AB15"/>
      <c r="AC15"/>
      <c r="AD15"/>
      <c r="AE15" s="102">
        <v>3</v>
      </c>
      <c r="AF15" s="108">
        <v>1</v>
      </c>
      <c r="AG15" s="111">
        <f t="shared" si="1"/>
        <v>3</v>
      </c>
      <c r="AH15" s="112">
        <v>12.573267472240362</v>
      </c>
      <c r="AI15" s="98">
        <v>2.5</v>
      </c>
      <c r="AJ15" s="52">
        <f t="shared" si="2"/>
        <v>1.2</v>
      </c>
      <c r="AK15" s="99">
        <v>12.302454072790294</v>
      </c>
      <c r="AL15" s="108">
        <f t="shared" si="10"/>
        <v>3.5</v>
      </c>
      <c r="AM15" s="111">
        <f t="shared" si="3"/>
        <v>0.8571428571428571</v>
      </c>
      <c r="AN15" s="112">
        <v>11.996422876949739</v>
      </c>
      <c r="AO15" s="98"/>
      <c r="AP15" s="52"/>
      <c r="AQ15" s="99"/>
      <c r="AR15" s="108">
        <f t="shared" si="12"/>
        <v>2</v>
      </c>
      <c r="AS15" s="111">
        <f t="shared" si="5"/>
        <v>1.5</v>
      </c>
      <c r="AT15" s="112">
        <v>2.7935859269282814</v>
      </c>
      <c r="AU15" s="98">
        <f t="shared" si="13"/>
        <v>4</v>
      </c>
      <c r="AV15" s="52">
        <f t="shared" si="6"/>
        <v>0.75</v>
      </c>
      <c r="AW15" s="99">
        <v>8.2769503326628477</v>
      </c>
      <c r="AX15" s="108">
        <f t="shared" si="14"/>
        <v>6</v>
      </c>
      <c r="AY15" s="111">
        <f t="shared" si="7"/>
        <v>0.5</v>
      </c>
      <c r="AZ15" s="112">
        <v>4.9239733869719933</v>
      </c>
      <c r="BA15" s="98">
        <f t="shared" si="15"/>
        <v>5</v>
      </c>
      <c r="BB15" s="52">
        <f t="shared" si="8"/>
        <v>0.6</v>
      </c>
      <c r="BC15" s="99">
        <v>4.2020541401273883</v>
      </c>
      <c r="BD15"/>
      <c r="BE15" s="83">
        <v>0</v>
      </c>
      <c r="BF15" s="52"/>
      <c r="BG15" s="83">
        <v>0</v>
      </c>
      <c r="BH15" s="83"/>
      <c r="BI15" s="83"/>
      <c r="BJ15" s="83"/>
      <c r="BK15" s="83"/>
      <c r="BL15" s="52"/>
      <c r="BM15" s="52"/>
      <c r="BO15" s="52">
        <v>2</v>
      </c>
      <c r="BP15" s="52">
        <v>9.7106825604180251</v>
      </c>
      <c r="BQ15" s="52"/>
      <c r="BR15" s="52"/>
      <c r="BS15" s="52"/>
      <c r="BT15" s="52"/>
      <c r="BU15" s="52"/>
      <c r="BV15" s="52"/>
      <c r="BW15" s="52"/>
    </row>
    <row r="16" spans="1:75">
      <c r="A16"/>
      <c r="B16" s="68">
        <v>3</v>
      </c>
      <c r="C16" s="75">
        <v>78.489999999999995</v>
      </c>
      <c r="D16" s="75">
        <v>72.36</v>
      </c>
      <c r="E16" s="75">
        <v>70.56</v>
      </c>
      <c r="F16" s="68"/>
      <c r="G16" s="75">
        <v>18.940000000000001</v>
      </c>
      <c r="H16" s="82">
        <v>54.53</v>
      </c>
      <c r="I16" s="76">
        <v>32.44</v>
      </c>
      <c r="J16" s="76">
        <v>24.21</v>
      </c>
      <c r="K16" s="53"/>
      <c r="L16"/>
      <c r="M16" s="68">
        <v>3</v>
      </c>
      <c r="N16" s="75">
        <f>(C16/C9)*0.00981</f>
        <v>12.573267472240362</v>
      </c>
      <c r="O16" s="75">
        <f t="shared" ref="O16:U16" si="20">(D16/D9)*0.00981</f>
        <v>12.302454072790294</v>
      </c>
      <c r="P16" s="75">
        <f t="shared" si="20"/>
        <v>11.996422876949739</v>
      </c>
      <c r="Q16" s="68"/>
      <c r="R16" s="75">
        <f t="shared" si="20"/>
        <v>2.7935859269282814</v>
      </c>
      <c r="S16" s="82">
        <f t="shared" si="20"/>
        <v>8.2769503326628477</v>
      </c>
      <c r="T16" s="76">
        <f t="shared" si="20"/>
        <v>4.9239733869719933</v>
      </c>
      <c r="U16" s="76">
        <f t="shared" si="20"/>
        <v>4.2020541401273883</v>
      </c>
      <c r="V16"/>
      <c r="W16"/>
      <c r="X16"/>
      <c r="Y16"/>
      <c r="Z16"/>
      <c r="AA16"/>
      <c r="AB16"/>
      <c r="AC16"/>
      <c r="AD16"/>
      <c r="AE16" s="102">
        <v>3.5</v>
      </c>
      <c r="AF16" s="108">
        <v>1</v>
      </c>
      <c r="AG16" s="111">
        <f t="shared" si="1"/>
        <v>3.5</v>
      </c>
      <c r="AH16" s="112">
        <v>16.169519921619852</v>
      </c>
      <c r="AI16" s="98">
        <v>2.5</v>
      </c>
      <c r="AJ16" s="52">
        <f t="shared" si="2"/>
        <v>1.4</v>
      </c>
      <c r="AK16" s="99">
        <v>16.74160658578856</v>
      </c>
      <c r="AL16" s="108">
        <f t="shared" si="10"/>
        <v>3.5</v>
      </c>
      <c r="AM16" s="111">
        <f t="shared" si="3"/>
        <v>1</v>
      </c>
      <c r="AN16" s="112">
        <v>7.8548006932409011</v>
      </c>
      <c r="AO16" s="98"/>
      <c r="AP16" s="52"/>
      <c r="AQ16" s="99"/>
      <c r="AR16" s="108">
        <f t="shared" si="12"/>
        <v>2</v>
      </c>
      <c r="AS16" s="111">
        <f t="shared" si="5"/>
        <v>1.75</v>
      </c>
      <c r="AT16" s="112">
        <v>5.6373207036535851</v>
      </c>
      <c r="AU16" s="98">
        <f t="shared" si="13"/>
        <v>4</v>
      </c>
      <c r="AV16" s="52">
        <f t="shared" si="6"/>
        <v>0.875</v>
      </c>
      <c r="AW16" s="99">
        <v>9.4745505183351373</v>
      </c>
      <c r="AX16" s="108">
        <f t="shared" si="14"/>
        <v>6</v>
      </c>
      <c r="AY16" s="111">
        <f t="shared" si="7"/>
        <v>0.58333333333333337</v>
      </c>
      <c r="AZ16" s="112">
        <v>8.4044514931146512</v>
      </c>
      <c r="BA16" s="98">
        <f t="shared" si="15"/>
        <v>5</v>
      </c>
      <c r="BB16" s="52">
        <f t="shared" si="8"/>
        <v>0.7</v>
      </c>
      <c r="BC16" s="99">
        <v>6.9721815286624205</v>
      </c>
      <c r="BD16"/>
      <c r="BE16" s="83">
        <v>0.2</v>
      </c>
      <c r="BF16" s="52"/>
      <c r="BG16" s="83">
        <v>1.5301559792027727E-2</v>
      </c>
      <c r="BH16" s="83"/>
      <c r="BI16" s="83"/>
      <c r="BJ16" s="83"/>
      <c r="BK16" s="83"/>
      <c r="BL16" s="52"/>
      <c r="BM16" s="52"/>
      <c r="BO16" s="52">
        <v>2.25</v>
      </c>
      <c r="BP16" s="52">
        <v>8.345868713259307</v>
      </c>
      <c r="BQ16" s="52"/>
      <c r="BR16" s="52"/>
      <c r="BS16" s="52"/>
      <c r="BT16" s="52"/>
      <c r="BU16" s="52"/>
      <c r="BV16" s="52"/>
      <c r="BW16" s="52"/>
    </row>
    <row r="17" spans="1:75">
      <c r="A17"/>
      <c r="B17" s="66">
        <v>3.5</v>
      </c>
      <c r="C17" s="76">
        <v>100.94</v>
      </c>
      <c r="D17" s="76">
        <v>98.47</v>
      </c>
      <c r="E17" s="76">
        <v>46.2</v>
      </c>
      <c r="F17" s="66"/>
      <c r="G17" s="76">
        <v>38.22</v>
      </c>
      <c r="H17" s="76">
        <v>62.42</v>
      </c>
      <c r="I17" s="76">
        <v>55.37</v>
      </c>
      <c r="J17" s="76">
        <v>40.17</v>
      </c>
      <c r="K17" s="53"/>
      <c r="L17"/>
      <c r="M17" s="66">
        <v>3.5</v>
      </c>
      <c r="N17" s="76">
        <f>(C17/C9)*0.00981</f>
        <v>16.169519921619852</v>
      </c>
      <c r="O17" s="76">
        <f t="shared" ref="O17:U17" si="21">(D17/D9)*0.00981</f>
        <v>16.74160658578856</v>
      </c>
      <c r="P17" s="76">
        <f t="shared" si="21"/>
        <v>7.8548006932409011</v>
      </c>
      <c r="Q17" s="66"/>
      <c r="R17" s="76">
        <f t="shared" si="21"/>
        <v>5.6373207036535851</v>
      </c>
      <c r="S17" s="76">
        <f t="shared" si="21"/>
        <v>9.4745505183351373</v>
      </c>
      <c r="T17" s="76">
        <f t="shared" si="21"/>
        <v>8.4044514931146512</v>
      </c>
      <c r="U17" s="76">
        <f t="shared" si="21"/>
        <v>6.9721815286624205</v>
      </c>
      <c r="V17"/>
      <c r="W17"/>
      <c r="X17"/>
      <c r="Y17"/>
      <c r="Z17"/>
      <c r="AA17"/>
      <c r="AB17"/>
      <c r="AC17"/>
      <c r="AD17"/>
      <c r="AE17" s="102">
        <v>4</v>
      </c>
      <c r="AF17" s="108"/>
      <c r="AG17" s="111"/>
      <c r="AH17" s="112"/>
      <c r="AI17" s="98">
        <v>2.5</v>
      </c>
      <c r="AJ17" s="52">
        <f t="shared" si="2"/>
        <v>1.6</v>
      </c>
      <c r="AK17" s="99">
        <v>19.512889081455803</v>
      </c>
      <c r="AL17" s="108"/>
      <c r="AM17" s="111"/>
      <c r="AN17" s="112"/>
      <c r="AO17" s="98"/>
      <c r="AP17" s="52"/>
      <c r="AQ17" s="99"/>
      <c r="AR17" s="108">
        <f t="shared" si="12"/>
        <v>2</v>
      </c>
      <c r="AS17" s="111">
        <f t="shared" si="5"/>
        <v>2</v>
      </c>
      <c r="AT17" s="112">
        <v>9.3645602165087958</v>
      </c>
      <c r="AU17" s="98">
        <f t="shared" si="13"/>
        <v>4</v>
      </c>
      <c r="AV17" s="52">
        <f t="shared" si="6"/>
        <v>1</v>
      </c>
      <c r="AW17" s="99">
        <v>14.339326937954509</v>
      </c>
      <c r="AX17" s="108">
        <f t="shared" si="14"/>
        <v>6</v>
      </c>
      <c r="AY17" s="111">
        <f t="shared" si="7"/>
        <v>0.66666666666666663</v>
      </c>
      <c r="AZ17" s="112">
        <v>10.972689153643818</v>
      </c>
      <c r="BA17" s="98">
        <f t="shared" si="15"/>
        <v>5</v>
      </c>
      <c r="BB17" s="52">
        <f t="shared" si="8"/>
        <v>0.8</v>
      </c>
      <c r="BC17" s="99">
        <v>14.157850318471334</v>
      </c>
      <c r="BD17"/>
      <c r="BE17" s="83">
        <v>0.4</v>
      </c>
      <c r="BF17" s="52"/>
      <c r="BG17" s="83">
        <v>4.2504332755632576E-2</v>
      </c>
      <c r="BH17" s="83"/>
      <c r="BI17" s="83"/>
      <c r="BJ17" s="83"/>
      <c r="BK17" s="83"/>
      <c r="BL17" s="52"/>
      <c r="BM17" s="52"/>
      <c r="BO17" s="52">
        <v>0</v>
      </c>
      <c r="BP17" s="52"/>
      <c r="BQ17" s="52">
        <v>0</v>
      </c>
      <c r="BR17" s="52"/>
      <c r="BS17" s="52"/>
      <c r="BT17" s="52"/>
      <c r="BU17" s="52"/>
      <c r="BV17" s="52"/>
      <c r="BW17" s="52"/>
    </row>
    <row r="18" spans="1:75">
      <c r="A18"/>
      <c r="B18" s="66">
        <v>4</v>
      </c>
      <c r="C18" s="66"/>
      <c r="D18" s="76">
        <v>114.77</v>
      </c>
      <c r="E18" s="66"/>
      <c r="F18" s="66"/>
      <c r="G18" s="76">
        <v>63.49</v>
      </c>
      <c r="H18" s="76">
        <v>94.47</v>
      </c>
      <c r="I18" s="76">
        <v>72.290000000000006</v>
      </c>
      <c r="J18" s="76">
        <v>81.569999999999993</v>
      </c>
      <c r="K18" s="53"/>
      <c r="L18"/>
      <c r="M18" s="66">
        <v>4</v>
      </c>
      <c r="N18" s="66"/>
      <c r="O18" s="76">
        <f t="shared" ref="O18:U18" si="22">(D18/D9)*0.00981</f>
        <v>19.512889081455803</v>
      </c>
      <c r="P18" s="66"/>
      <c r="Q18" s="66"/>
      <c r="R18" s="76">
        <f t="shared" si="22"/>
        <v>9.3645602165087958</v>
      </c>
      <c r="S18" s="76">
        <f t="shared" si="22"/>
        <v>14.339326937954509</v>
      </c>
      <c r="T18" s="76">
        <f t="shared" si="22"/>
        <v>10.972689153643818</v>
      </c>
      <c r="U18" s="76">
        <f t="shared" si="22"/>
        <v>14.157850318471334</v>
      </c>
      <c r="V18"/>
      <c r="W18"/>
      <c r="X18"/>
      <c r="Y18"/>
      <c r="Z18"/>
      <c r="AA18"/>
      <c r="AB18"/>
      <c r="AC18"/>
      <c r="AD18"/>
      <c r="AE18" s="102">
        <v>4.5</v>
      </c>
      <c r="AF18" s="108"/>
      <c r="AG18" s="111"/>
      <c r="AH18" s="112"/>
      <c r="AI18" s="98">
        <v>2.5</v>
      </c>
      <c r="AJ18" s="52">
        <f t="shared" si="2"/>
        <v>1.8</v>
      </c>
      <c r="AK18" s="99">
        <v>18.82261871750433</v>
      </c>
      <c r="AL18" s="108"/>
      <c r="AM18" s="111"/>
      <c r="AN18" s="112"/>
      <c r="AO18" s="98"/>
      <c r="AP18" s="52"/>
      <c r="AQ18" s="99"/>
      <c r="AR18" s="108">
        <f t="shared" si="12"/>
        <v>2</v>
      </c>
      <c r="AS18" s="111">
        <f t="shared" si="5"/>
        <v>2.25</v>
      </c>
      <c r="AT18" s="112">
        <v>4.4293234100135317</v>
      </c>
      <c r="AU18" s="98">
        <f t="shared" si="13"/>
        <v>4</v>
      </c>
      <c r="AV18" s="52">
        <f t="shared" si="6"/>
        <v>1.125</v>
      </c>
      <c r="AW18" s="99">
        <v>19.242050131517868</v>
      </c>
      <c r="AX18" s="108">
        <f t="shared" si="14"/>
        <v>6</v>
      </c>
      <c r="AY18" s="111">
        <f t="shared" si="7"/>
        <v>0.75</v>
      </c>
      <c r="AZ18" s="112">
        <v>12.848777657434626</v>
      </c>
      <c r="BA18" s="98">
        <f t="shared" si="15"/>
        <v>5</v>
      </c>
      <c r="BB18" s="52">
        <f t="shared" si="8"/>
        <v>0.9</v>
      </c>
      <c r="BC18" s="99">
        <v>19.239888535031845</v>
      </c>
      <c r="BD18"/>
      <c r="BE18" s="83">
        <v>0.6</v>
      </c>
      <c r="BF18" s="52"/>
      <c r="BG18" s="83">
        <v>0.26352686308492196</v>
      </c>
      <c r="BH18" s="83"/>
      <c r="BI18" s="83"/>
      <c r="BJ18" s="83"/>
      <c r="BK18" s="83"/>
      <c r="BL18" s="52"/>
      <c r="BM18" s="52"/>
      <c r="BO18" s="52">
        <v>0.5</v>
      </c>
      <c r="BP18" s="52"/>
      <c r="BQ18" s="52">
        <v>8.6708838821490455E-2</v>
      </c>
      <c r="BR18" s="52"/>
      <c r="BS18" s="52"/>
      <c r="BT18" s="52"/>
      <c r="BU18" s="52"/>
      <c r="BV18" s="52"/>
      <c r="BW18" s="52"/>
    </row>
    <row r="19" spans="1:75">
      <c r="A19"/>
      <c r="B19" s="66">
        <v>4.5</v>
      </c>
      <c r="C19" s="66"/>
      <c r="D19" s="76">
        <v>110.71</v>
      </c>
      <c r="E19" s="66"/>
      <c r="F19" s="66"/>
      <c r="G19" s="76">
        <v>30.03</v>
      </c>
      <c r="H19" s="76">
        <v>126.77</v>
      </c>
      <c r="I19" s="76">
        <v>84.65</v>
      </c>
      <c r="J19" s="76">
        <v>110.85</v>
      </c>
      <c r="K19" s="53"/>
      <c r="L19"/>
      <c r="M19" s="66">
        <v>4.5</v>
      </c>
      <c r="N19" s="66"/>
      <c r="O19" s="76">
        <f t="shared" ref="O19:U19" si="23">(D19/D9)*0.00981</f>
        <v>18.82261871750433</v>
      </c>
      <c r="P19" s="66"/>
      <c r="Q19" s="66"/>
      <c r="R19" s="76">
        <f t="shared" si="23"/>
        <v>4.4293234100135317</v>
      </c>
      <c r="S19" s="76">
        <f t="shared" si="23"/>
        <v>19.242050131517868</v>
      </c>
      <c r="T19" s="76">
        <f t="shared" si="23"/>
        <v>12.848777657434626</v>
      </c>
      <c r="U19" s="76">
        <f t="shared" si="23"/>
        <v>19.239888535031845</v>
      </c>
      <c r="V19"/>
      <c r="W19"/>
      <c r="X19"/>
      <c r="Y19"/>
      <c r="Z19"/>
      <c r="AA19"/>
      <c r="AB19"/>
      <c r="AC19"/>
      <c r="AD19"/>
      <c r="AE19" s="102">
        <v>5</v>
      </c>
      <c r="AF19" s="108"/>
      <c r="AG19" s="111"/>
      <c r="AH19" s="112"/>
      <c r="AI19" s="98"/>
      <c r="AJ19" s="52"/>
      <c r="AK19" s="99"/>
      <c r="AL19" s="108"/>
      <c r="AM19" s="111"/>
      <c r="AN19" s="112"/>
      <c r="AO19" s="98"/>
      <c r="AP19" s="52"/>
      <c r="AQ19" s="99"/>
      <c r="AR19" s="108">
        <f t="shared" si="12"/>
        <v>2</v>
      </c>
      <c r="AS19" s="111">
        <f t="shared" si="5"/>
        <v>2.5</v>
      </c>
      <c r="AT19" s="112">
        <v>9.2863870094722589</v>
      </c>
      <c r="AU19" s="98">
        <f t="shared" si="13"/>
        <v>4</v>
      </c>
      <c r="AV19" s="52">
        <f t="shared" si="6"/>
        <v>1.25</v>
      </c>
      <c r="AW19" s="99">
        <v>21.3124261179019</v>
      </c>
      <c r="AX19" s="108"/>
      <c r="AY19" s="111"/>
      <c r="AZ19" s="112"/>
      <c r="BA19" s="98">
        <f t="shared" si="15"/>
        <v>5</v>
      </c>
      <c r="BB19" s="52">
        <f t="shared" si="8"/>
        <v>1</v>
      </c>
      <c r="BC19" s="99">
        <v>23.540875796178341</v>
      </c>
      <c r="BD19"/>
      <c r="BE19" s="83">
        <v>0.8</v>
      </c>
      <c r="BF19" s="52"/>
      <c r="BG19" s="83">
        <v>1.7987833622183707</v>
      </c>
      <c r="BH19" s="83"/>
      <c r="BI19" s="83"/>
      <c r="BJ19" s="83"/>
      <c r="BK19" s="83"/>
      <c r="BL19" s="52"/>
      <c r="BM19" s="52"/>
      <c r="BO19" s="52">
        <v>1</v>
      </c>
      <c r="BP19" s="52"/>
      <c r="BQ19" s="52">
        <v>0.62906412478336216</v>
      </c>
      <c r="BR19" s="52"/>
      <c r="BS19" s="52"/>
      <c r="BT19" s="52"/>
      <c r="BU19" s="52"/>
      <c r="BV19" s="52"/>
      <c r="BW19" s="52"/>
    </row>
    <row r="20" spans="1:75">
      <c r="A20"/>
      <c r="B20" s="66">
        <v>5</v>
      </c>
      <c r="C20" s="66"/>
      <c r="D20" s="66"/>
      <c r="E20" s="66"/>
      <c r="F20" s="66"/>
      <c r="G20" s="76">
        <v>62.96</v>
      </c>
      <c r="H20" s="76">
        <v>140.41</v>
      </c>
      <c r="I20" s="66"/>
      <c r="J20" s="76">
        <v>135.63</v>
      </c>
      <c r="K20" s="53"/>
      <c r="L20"/>
      <c r="M20" s="66">
        <v>5</v>
      </c>
      <c r="N20" s="66"/>
      <c r="O20" s="66"/>
      <c r="P20" s="66"/>
      <c r="Q20" s="66"/>
      <c r="R20" s="76">
        <f t="shared" ref="R20:U20" si="24">(G20/G9)*0.00981</f>
        <v>9.2863870094722589</v>
      </c>
      <c r="S20" s="76">
        <f t="shared" si="24"/>
        <v>21.3124261179019</v>
      </c>
      <c r="T20" s="66"/>
      <c r="U20" s="76">
        <f t="shared" si="24"/>
        <v>23.540875796178341</v>
      </c>
      <c r="V20"/>
      <c r="W20"/>
      <c r="X20"/>
      <c r="Y20"/>
      <c r="Z20"/>
      <c r="AA20"/>
      <c r="AB20"/>
      <c r="AC20"/>
      <c r="AD20"/>
      <c r="AE20" s="102">
        <v>5.5</v>
      </c>
      <c r="AF20" s="108"/>
      <c r="AG20" s="111"/>
      <c r="AH20" s="112"/>
      <c r="AI20" s="98"/>
      <c r="AJ20" s="52"/>
      <c r="AK20" s="99"/>
      <c r="AL20" s="108"/>
      <c r="AM20" s="111"/>
      <c r="AN20" s="112"/>
      <c r="AO20" s="98"/>
      <c r="AP20" s="52"/>
      <c r="AQ20" s="99"/>
      <c r="AR20" s="108">
        <f t="shared" si="12"/>
        <v>2</v>
      </c>
      <c r="AS20" s="111">
        <f t="shared" si="5"/>
        <v>2.75</v>
      </c>
      <c r="AT20" s="112">
        <v>8.7598240866035173</v>
      </c>
      <c r="AU20" s="98"/>
      <c r="AV20" s="52"/>
      <c r="AW20" s="99"/>
      <c r="AX20" s="108"/>
      <c r="AY20" s="111"/>
      <c r="AZ20" s="112"/>
      <c r="BA20" s="98"/>
      <c r="BB20" s="52"/>
      <c r="BC20" s="99"/>
      <c r="BD20"/>
      <c r="BE20" s="83">
        <v>1</v>
      </c>
      <c r="BF20" s="52"/>
      <c r="BG20" s="83">
        <v>6.1750294627383004</v>
      </c>
      <c r="BH20" s="83"/>
      <c r="BI20" s="83"/>
      <c r="BJ20" s="83"/>
      <c r="BK20" s="83"/>
      <c r="BL20" s="52"/>
      <c r="BM20" s="52"/>
      <c r="BO20" s="52">
        <v>1.5</v>
      </c>
      <c r="BP20" s="52"/>
      <c r="BQ20" s="52">
        <v>1.7069740034662042</v>
      </c>
      <c r="BR20" s="52"/>
      <c r="BS20" s="52"/>
      <c r="BT20" s="52"/>
      <c r="BU20" s="52"/>
      <c r="BV20" s="52"/>
      <c r="BW20" s="52"/>
    </row>
    <row r="21" spans="1:75" ht="16.5" thickBot="1">
      <c r="A21"/>
      <c r="B21" s="66">
        <v>5.5</v>
      </c>
      <c r="C21" s="66"/>
      <c r="D21" s="66"/>
      <c r="E21" s="66"/>
      <c r="F21" s="66"/>
      <c r="G21" s="76">
        <v>59.39</v>
      </c>
      <c r="H21" s="66"/>
      <c r="I21" s="66"/>
      <c r="J21" s="66"/>
      <c r="K21" s="53"/>
      <c r="L21"/>
      <c r="M21" s="66">
        <v>5.5</v>
      </c>
      <c r="N21" s="66"/>
      <c r="O21" s="66"/>
      <c r="P21" s="66"/>
      <c r="Q21" s="66"/>
      <c r="R21" s="76">
        <f t="shared" ref="R21" si="25">(G21/G9)*0.00981</f>
        <v>8.7598240866035173</v>
      </c>
      <c r="S21" s="66"/>
      <c r="T21" s="66"/>
      <c r="U21" s="66"/>
      <c r="V21"/>
      <c r="W21"/>
      <c r="X21"/>
      <c r="Y21"/>
      <c r="Z21"/>
      <c r="AA21"/>
      <c r="AB21"/>
      <c r="AC21"/>
      <c r="AD21"/>
      <c r="AE21" s="102">
        <v>6</v>
      </c>
      <c r="AF21" s="113"/>
      <c r="AG21" s="114"/>
      <c r="AH21" s="115"/>
      <c r="AI21" s="100"/>
      <c r="AJ21" s="107"/>
      <c r="AK21" s="101"/>
      <c r="AL21" s="113"/>
      <c r="AM21" s="114"/>
      <c r="AN21" s="115"/>
      <c r="AO21" s="100"/>
      <c r="AP21" s="107"/>
      <c r="AQ21" s="101"/>
      <c r="AR21" s="113"/>
      <c r="AS21" s="114"/>
      <c r="AT21" s="115"/>
      <c r="AU21" s="100"/>
      <c r="AV21" s="107"/>
      <c r="AW21" s="101"/>
      <c r="AX21" s="113"/>
      <c r="AY21" s="114"/>
      <c r="AZ21" s="115"/>
      <c r="BA21" s="100"/>
      <c r="BB21" s="107"/>
      <c r="BC21" s="101"/>
      <c r="BD21"/>
      <c r="BE21" s="83">
        <v>1.2</v>
      </c>
      <c r="BF21" s="52"/>
      <c r="BG21" s="83">
        <v>12.302454072790294</v>
      </c>
      <c r="BH21" s="83"/>
      <c r="BI21" s="83"/>
      <c r="BJ21" s="83"/>
      <c r="BK21" s="83"/>
      <c r="BL21" s="52"/>
      <c r="BM21" s="52"/>
      <c r="BO21" s="52">
        <v>2</v>
      </c>
      <c r="BP21" s="52"/>
      <c r="BQ21" s="52">
        <v>3.8406915077989598</v>
      </c>
      <c r="BR21" s="52"/>
      <c r="BS21" s="52"/>
      <c r="BT21" s="52"/>
      <c r="BU21" s="52"/>
      <c r="BV21" s="52"/>
      <c r="BW21" s="52"/>
    </row>
    <row r="22" spans="1:75">
      <c r="A22"/>
      <c r="B22" s="66">
        <v>6</v>
      </c>
      <c r="C22" s="66"/>
      <c r="D22" s="66"/>
      <c r="E22" s="66"/>
      <c r="F22" s="66"/>
      <c r="G22" s="66"/>
      <c r="H22" s="66"/>
      <c r="I22" s="66"/>
      <c r="J22" s="66"/>
      <c r="K22" s="53"/>
      <c r="M22" s="66">
        <v>6</v>
      </c>
      <c r="N22" s="66"/>
      <c r="O22" s="66"/>
      <c r="P22" s="66"/>
      <c r="Q22" s="66"/>
      <c r="R22" s="66"/>
      <c r="S22" s="66"/>
      <c r="T22" s="66"/>
      <c r="U22" s="66"/>
      <c r="V22"/>
      <c r="W22"/>
      <c r="X22"/>
      <c r="Y22"/>
      <c r="Z22"/>
      <c r="AA22"/>
      <c r="AB22"/>
      <c r="AC22"/>
      <c r="AD22"/>
      <c r="BD22"/>
      <c r="BE22" s="83">
        <v>1.4</v>
      </c>
      <c r="BF22" s="52"/>
      <c r="BG22" s="83">
        <v>16.74160658578856</v>
      </c>
      <c r="BH22" s="83"/>
      <c r="BI22" s="83"/>
      <c r="BJ22" s="83"/>
      <c r="BK22" s="83"/>
      <c r="BL22" s="52"/>
      <c r="BM22" s="52"/>
      <c r="BO22" s="52">
        <v>2.5</v>
      </c>
      <c r="BP22" s="52"/>
      <c r="BQ22" s="52">
        <v>6.7479878682842278</v>
      </c>
      <c r="BR22" s="52"/>
      <c r="BS22" s="52"/>
      <c r="BT22" s="52"/>
      <c r="BU22" s="52"/>
      <c r="BV22" s="52"/>
      <c r="BW22" s="52"/>
    </row>
    <row r="23" spans="1:75">
      <c r="B23" s="53"/>
      <c r="E23" s="53"/>
      <c r="K23" s="53"/>
      <c r="S23"/>
      <c r="T23"/>
      <c r="U23"/>
      <c r="V23"/>
      <c r="W23"/>
      <c r="X23"/>
      <c r="Y23"/>
      <c r="Z23"/>
      <c r="AA23"/>
      <c r="AB23"/>
      <c r="AC23"/>
      <c r="AD23"/>
      <c r="AV23"/>
      <c r="AW23"/>
      <c r="AX23"/>
      <c r="AY23"/>
      <c r="AZ23"/>
      <c r="BA23"/>
      <c r="BB23"/>
      <c r="BC23"/>
      <c r="BD23"/>
      <c r="BE23" s="83">
        <v>1.6</v>
      </c>
      <c r="BF23" s="52"/>
      <c r="BG23" s="83">
        <v>19.512889081455803</v>
      </c>
      <c r="BH23" s="83"/>
      <c r="BI23" s="83"/>
      <c r="BJ23" s="83"/>
      <c r="BK23" s="83"/>
      <c r="BL23" s="52"/>
      <c r="BM23" s="52"/>
      <c r="BO23" s="52">
        <v>3</v>
      </c>
      <c r="BP23" s="52"/>
      <c r="BQ23" s="52">
        <v>12.446968804159443</v>
      </c>
      <c r="BR23" s="52"/>
      <c r="BS23" s="52"/>
      <c r="BT23" s="52"/>
      <c r="BU23" s="52"/>
      <c r="BV23" s="52"/>
      <c r="BW23" s="52"/>
    </row>
    <row r="24" spans="1:75">
      <c r="B24" s="50" t="s">
        <v>0</v>
      </c>
      <c r="C24" s="57"/>
      <c r="D24" s="57"/>
      <c r="E24" s="57"/>
      <c r="F24" s="57"/>
      <c r="G24" s="57"/>
      <c r="H24" s="58"/>
      <c r="I24" s="53"/>
      <c r="J24" s="53"/>
      <c r="K24" s="53"/>
      <c r="M24" s="50" t="s">
        <v>0</v>
      </c>
      <c r="N24" s="57"/>
      <c r="O24" s="57"/>
      <c r="P24" s="57"/>
      <c r="Q24" s="57"/>
      <c r="R24" s="57"/>
      <c r="S24" s="58"/>
      <c r="T24" s="53"/>
      <c r="U24" s="53"/>
      <c r="V24" s="53"/>
      <c r="W24"/>
      <c r="X24"/>
      <c r="Y24"/>
      <c r="Z24"/>
      <c r="AA24"/>
      <c r="AB24"/>
      <c r="AC24"/>
      <c r="AD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 s="83">
        <v>1.8</v>
      </c>
      <c r="BF24" s="52"/>
      <c r="BG24" s="83">
        <v>18.82261871750433</v>
      </c>
      <c r="BH24" s="83"/>
      <c r="BI24" s="83"/>
      <c r="BJ24" s="83"/>
      <c r="BK24" s="83"/>
      <c r="BL24" s="52"/>
      <c r="BM24" s="52"/>
      <c r="BO24" s="52">
        <v>3.5</v>
      </c>
      <c r="BP24" s="52"/>
      <c r="BQ24" s="52">
        <v>17.632497400346615</v>
      </c>
      <c r="BR24" s="52"/>
      <c r="BS24" s="52"/>
      <c r="BT24" s="52"/>
      <c r="BU24" s="52"/>
      <c r="BV24" s="52"/>
      <c r="BW24" s="52"/>
    </row>
    <row r="25" spans="1:75" ht="16.5" thickBot="1">
      <c r="B25" s="60" t="s">
        <v>24</v>
      </c>
      <c r="C25" s="122" t="s">
        <v>25</v>
      </c>
      <c r="D25" s="123"/>
      <c r="E25" s="123"/>
      <c r="F25" s="123"/>
      <c r="G25" s="123"/>
      <c r="H25" s="123"/>
      <c r="I25" s="123"/>
      <c r="J25" s="124"/>
      <c r="K25"/>
      <c r="M25" s="60" t="s">
        <v>24</v>
      </c>
      <c r="N25" s="122" t="s">
        <v>43</v>
      </c>
      <c r="O25" s="123"/>
      <c r="P25" s="123"/>
      <c r="Q25" s="123"/>
      <c r="R25" s="123"/>
      <c r="S25" s="123"/>
      <c r="T25" s="123"/>
      <c r="U25" s="124"/>
      <c r="V25"/>
      <c r="W25"/>
      <c r="X25"/>
      <c r="Y25"/>
      <c r="Z25"/>
      <c r="AA25"/>
      <c r="AB25"/>
      <c r="AC25"/>
      <c r="AD25"/>
      <c r="AE25" s="121" t="s">
        <v>0</v>
      </c>
      <c r="AF25"/>
      <c r="AG25">
        <v>1</v>
      </c>
      <c r="AH25"/>
      <c r="AI25"/>
      <c r="AJ25">
        <v>2</v>
      </c>
      <c r="AK25"/>
      <c r="AL25"/>
      <c r="AM25">
        <v>3</v>
      </c>
      <c r="AN25"/>
      <c r="AO25"/>
      <c r="AP25">
        <v>4</v>
      </c>
      <c r="AQ25"/>
      <c r="AR25"/>
      <c r="AS25">
        <v>5</v>
      </c>
      <c r="AT25"/>
      <c r="AU25"/>
      <c r="AV25">
        <v>6</v>
      </c>
      <c r="AW25"/>
      <c r="AX25"/>
      <c r="AY25">
        <v>7</v>
      </c>
      <c r="AZ25"/>
      <c r="BA25"/>
      <c r="BB25">
        <v>8</v>
      </c>
      <c r="BC25"/>
      <c r="BD25"/>
      <c r="BE25" s="83">
        <v>0</v>
      </c>
      <c r="BF25" s="52"/>
      <c r="BG25" s="83"/>
      <c r="BH25" s="83">
        <v>0</v>
      </c>
      <c r="BI25" s="83"/>
      <c r="BJ25" s="83"/>
      <c r="BK25" s="83"/>
      <c r="BL25" s="52"/>
      <c r="BM25" s="52"/>
      <c r="BO25" s="52">
        <v>4</v>
      </c>
      <c r="BP25" s="52"/>
      <c r="BQ25" s="52">
        <v>22.986343154246097</v>
      </c>
      <c r="BR25" s="52"/>
      <c r="BS25" s="52"/>
      <c r="BT25" s="52"/>
      <c r="BU25" s="52"/>
      <c r="BV25" s="52"/>
      <c r="BW25" s="52"/>
    </row>
    <row r="26" spans="1:75">
      <c r="B26" s="63"/>
      <c r="C26" s="62" t="s">
        <v>34</v>
      </c>
      <c r="D26" s="63" t="s">
        <v>35</v>
      </c>
      <c r="E26" s="64" t="s">
        <v>36</v>
      </c>
      <c r="F26" s="63" t="s">
        <v>37</v>
      </c>
      <c r="G26" s="66" t="s">
        <v>38</v>
      </c>
      <c r="H26" s="66" t="s">
        <v>39</v>
      </c>
      <c r="I26" s="66" t="s">
        <v>40</v>
      </c>
      <c r="J26" s="66" t="s">
        <v>41</v>
      </c>
      <c r="M26" s="63"/>
      <c r="N26" s="62" t="s">
        <v>34</v>
      </c>
      <c r="O26" s="63" t="s">
        <v>35</v>
      </c>
      <c r="P26" s="64" t="s">
        <v>36</v>
      </c>
      <c r="Q26" s="63" t="s">
        <v>37</v>
      </c>
      <c r="R26" s="66" t="s">
        <v>38</v>
      </c>
      <c r="S26" s="66" t="s">
        <v>39</v>
      </c>
      <c r="T26" s="66" t="s">
        <v>40</v>
      </c>
      <c r="U26" s="66" t="s">
        <v>41</v>
      </c>
      <c r="W26"/>
      <c r="X26"/>
      <c r="Y26"/>
      <c r="Z26"/>
      <c r="AA26"/>
      <c r="AB26"/>
      <c r="AC26"/>
      <c r="AD26"/>
      <c r="AE26" s="96" t="s">
        <v>47</v>
      </c>
      <c r="AF26" s="128" t="s">
        <v>34</v>
      </c>
      <c r="AG26" s="129"/>
      <c r="AH26" s="130"/>
      <c r="AI26" s="125" t="s">
        <v>35</v>
      </c>
      <c r="AJ26" s="126"/>
      <c r="AK26" s="127"/>
      <c r="AL26" s="128" t="s">
        <v>36</v>
      </c>
      <c r="AM26" s="129"/>
      <c r="AN26" s="130"/>
      <c r="AO26" s="125" t="s">
        <v>37</v>
      </c>
      <c r="AP26" s="126"/>
      <c r="AQ26" s="127"/>
      <c r="AR26" s="128" t="s">
        <v>38</v>
      </c>
      <c r="AS26" s="129"/>
      <c r="AT26" s="130"/>
      <c r="AU26" s="125" t="s">
        <v>39</v>
      </c>
      <c r="AV26" s="126"/>
      <c r="AW26" s="127"/>
      <c r="AX26" s="128" t="s">
        <v>40</v>
      </c>
      <c r="AY26" s="129"/>
      <c r="AZ26" s="130"/>
      <c r="BA26" s="125" t="s">
        <v>41</v>
      </c>
      <c r="BB26" s="126"/>
      <c r="BC26" s="127"/>
      <c r="BD26"/>
      <c r="BE26" s="83">
        <v>0.14285714285714285</v>
      </c>
      <c r="BF26" s="52"/>
      <c r="BG26" s="83"/>
      <c r="BH26" s="83">
        <v>6.8006932409012131E-3</v>
      </c>
      <c r="BI26" s="83"/>
      <c r="BJ26" s="83"/>
      <c r="BK26" s="83"/>
      <c r="BL26" s="52"/>
      <c r="BM26" s="52"/>
      <c r="BO26" s="52">
        <v>0</v>
      </c>
      <c r="BP26" s="52"/>
      <c r="BQ26" s="52"/>
      <c r="BR26" s="52">
        <v>0</v>
      </c>
      <c r="BS26" s="52"/>
      <c r="BT26" s="52"/>
      <c r="BU26" s="52"/>
      <c r="BV26" s="52"/>
      <c r="BW26" s="52"/>
    </row>
    <row r="27" spans="1:75">
      <c r="B27" s="52" t="s">
        <v>42</v>
      </c>
      <c r="C27" s="71">
        <v>6.1240000000000003E-2</v>
      </c>
      <c r="D27" s="71">
        <v>5.7700000000000001E-2</v>
      </c>
      <c r="E27" s="71">
        <v>5.7700000000000001E-2</v>
      </c>
      <c r="F27" s="71">
        <v>5.0869999999999999E-2</v>
      </c>
      <c r="G27" s="71">
        <v>6.4630000000000007E-2</v>
      </c>
      <c r="H27" s="71">
        <v>6.4630000000000007E-2</v>
      </c>
      <c r="I27" s="66">
        <v>5.6520000000000001E-2</v>
      </c>
      <c r="J27" s="66">
        <v>5.6520000000000001E-2</v>
      </c>
      <c r="M27" s="52" t="s">
        <v>42</v>
      </c>
      <c r="N27" s="71">
        <v>6.1240000000000003E-2</v>
      </c>
      <c r="O27" s="71">
        <v>5.7700000000000001E-2</v>
      </c>
      <c r="P27" s="71">
        <v>5.7700000000000001E-2</v>
      </c>
      <c r="Q27" s="71">
        <v>5.0869999999999999E-2</v>
      </c>
      <c r="R27" s="71">
        <v>6.4630000000000007E-2</v>
      </c>
      <c r="S27" s="71">
        <v>6.4630000000000007E-2</v>
      </c>
      <c r="T27" s="66">
        <v>5.6520000000000001E-2</v>
      </c>
      <c r="U27" s="66">
        <v>5.6520000000000001E-2</v>
      </c>
      <c r="W27"/>
      <c r="X27"/>
      <c r="Y27"/>
      <c r="Z27"/>
      <c r="AA27"/>
      <c r="AB27"/>
      <c r="AC27"/>
      <c r="AD27"/>
      <c r="AE27" s="96" t="s">
        <v>24</v>
      </c>
      <c r="AF27" s="108" t="s">
        <v>48</v>
      </c>
      <c r="AG27" s="109" t="s">
        <v>16</v>
      </c>
      <c r="AH27" s="110" t="s">
        <v>46</v>
      </c>
      <c r="AI27" s="98" t="s">
        <v>48</v>
      </c>
      <c r="AJ27" s="103" t="s">
        <v>16</v>
      </c>
      <c r="AK27" s="104" t="s">
        <v>46</v>
      </c>
      <c r="AL27" s="108" t="s">
        <v>48</v>
      </c>
      <c r="AM27" s="109" t="s">
        <v>16</v>
      </c>
      <c r="AN27" s="110" t="s">
        <v>46</v>
      </c>
      <c r="AO27" s="98" t="s">
        <v>48</v>
      </c>
      <c r="AP27" s="103" t="s">
        <v>16</v>
      </c>
      <c r="AQ27" s="104" t="s">
        <v>46</v>
      </c>
      <c r="AR27" s="108" t="s">
        <v>48</v>
      </c>
      <c r="AS27" s="109" t="s">
        <v>16</v>
      </c>
      <c r="AT27" s="110" t="s">
        <v>46</v>
      </c>
      <c r="AU27" s="98" t="s">
        <v>48</v>
      </c>
      <c r="AV27" s="103" t="s">
        <v>16</v>
      </c>
      <c r="AW27" s="104" t="s">
        <v>46</v>
      </c>
      <c r="AX27" s="108" t="s">
        <v>48</v>
      </c>
      <c r="AY27" s="109" t="s">
        <v>16</v>
      </c>
      <c r="AZ27" s="110" t="s">
        <v>46</v>
      </c>
      <c r="BA27" s="98" t="s">
        <v>48</v>
      </c>
      <c r="BB27" s="103" t="s">
        <v>16</v>
      </c>
      <c r="BC27" s="104" t="s">
        <v>46</v>
      </c>
      <c r="BD27"/>
      <c r="BE27" s="83">
        <v>0.2857142857142857</v>
      </c>
      <c r="BF27" s="52"/>
      <c r="BG27" s="83"/>
      <c r="BH27" s="83">
        <v>1.3601386481802426E-2</v>
      </c>
      <c r="BI27" s="83"/>
      <c r="BJ27" s="83"/>
      <c r="BK27" s="83"/>
      <c r="BL27" s="52"/>
      <c r="BM27" s="52"/>
      <c r="BO27" s="52">
        <v>0.14285714285714285</v>
      </c>
      <c r="BP27" s="52"/>
      <c r="BQ27" s="52"/>
      <c r="BR27" s="52">
        <v>1.700173310225303E-2</v>
      </c>
      <c r="BS27" s="52"/>
      <c r="BT27" s="52"/>
      <c r="BU27" s="52"/>
      <c r="BV27" s="52"/>
      <c r="BW27" s="52"/>
    </row>
    <row r="28" spans="1:75">
      <c r="B28" s="68">
        <v>0</v>
      </c>
      <c r="C28" s="73">
        <v>0</v>
      </c>
      <c r="D28" s="73">
        <v>0</v>
      </c>
      <c r="E28" s="73">
        <v>0</v>
      </c>
      <c r="F28" s="73">
        <v>0</v>
      </c>
      <c r="G28" s="74">
        <v>0</v>
      </c>
      <c r="H28" s="74">
        <v>0</v>
      </c>
      <c r="I28" s="74">
        <v>0</v>
      </c>
      <c r="J28" s="74">
        <v>0</v>
      </c>
      <c r="M28" s="68">
        <v>0</v>
      </c>
      <c r="N28" s="73">
        <f>(C28/C27)*0.00981</f>
        <v>0</v>
      </c>
      <c r="O28" s="73">
        <f t="shared" ref="O28:Q28" si="26">(D28/D27)*0.00981</f>
        <v>0</v>
      </c>
      <c r="P28" s="73">
        <f t="shared" si="26"/>
        <v>0</v>
      </c>
      <c r="Q28" s="73">
        <f t="shared" si="26"/>
        <v>0</v>
      </c>
      <c r="R28" s="74">
        <f>(G28/G27)*0.00981</f>
        <v>0</v>
      </c>
      <c r="S28" s="74">
        <f>(H28/H27)*0.00981</f>
        <v>0</v>
      </c>
      <c r="T28" s="74">
        <f>(I28/I27)*0.00981</f>
        <v>0</v>
      </c>
      <c r="U28" s="74">
        <f>(J28/J27)*0.00981</f>
        <v>0</v>
      </c>
      <c r="W28"/>
      <c r="X28"/>
      <c r="Y28"/>
      <c r="Z28"/>
      <c r="AA28"/>
      <c r="AB28"/>
      <c r="AC28"/>
      <c r="AD28"/>
      <c r="AE28" s="102">
        <v>0</v>
      </c>
      <c r="AF28" s="108">
        <v>2</v>
      </c>
      <c r="AG28" s="76">
        <f>AE28/AF28</f>
        <v>0</v>
      </c>
      <c r="AH28" s="112">
        <v>0</v>
      </c>
      <c r="AI28" s="98">
        <v>1</v>
      </c>
      <c r="AJ28" s="84">
        <f>AE28/AI28</f>
        <v>0</v>
      </c>
      <c r="AK28" s="99">
        <v>0</v>
      </c>
      <c r="AL28" s="108">
        <v>3.5</v>
      </c>
      <c r="AM28" s="76">
        <f>AE28/AL28</f>
        <v>0</v>
      </c>
      <c r="AN28" s="112">
        <v>0</v>
      </c>
      <c r="AO28" s="98">
        <v>3.5</v>
      </c>
      <c r="AP28" s="84">
        <f>AE28/AO28</f>
        <v>0</v>
      </c>
      <c r="AQ28" s="99">
        <v>0</v>
      </c>
      <c r="AR28" s="108">
        <v>4.5</v>
      </c>
      <c r="AS28" s="76">
        <f>AE28/AR28</f>
        <v>0</v>
      </c>
      <c r="AT28" s="112">
        <v>0</v>
      </c>
      <c r="AU28" s="98">
        <v>3</v>
      </c>
      <c r="AV28" s="84">
        <f>AE28/AU28</f>
        <v>0</v>
      </c>
      <c r="AW28" s="99">
        <v>0</v>
      </c>
      <c r="AX28" s="108">
        <v>1</v>
      </c>
      <c r="AY28" s="76">
        <f>AE28/AX28</f>
        <v>0</v>
      </c>
      <c r="AZ28" s="112">
        <v>0</v>
      </c>
      <c r="BA28" s="98">
        <v>1</v>
      </c>
      <c r="BB28" s="84">
        <f>AE28/BA28</f>
        <v>0</v>
      </c>
      <c r="BC28" s="99">
        <v>0</v>
      </c>
      <c r="BD28"/>
      <c r="BE28" s="83">
        <v>0.42857142857142855</v>
      </c>
      <c r="BF28" s="52"/>
      <c r="BG28" s="83"/>
      <c r="BH28" s="83">
        <v>5.4405545927209704E-2</v>
      </c>
      <c r="BI28" s="83"/>
      <c r="BJ28" s="83"/>
      <c r="BK28" s="83"/>
      <c r="BL28" s="52"/>
      <c r="BM28" s="52"/>
      <c r="BO28" s="52">
        <v>0.2857142857142857</v>
      </c>
      <c r="BP28" s="52"/>
      <c r="BQ28" s="52"/>
      <c r="BR28" s="52">
        <v>0.37743847487001736</v>
      </c>
      <c r="BS28" s="52"/>
      <c r="BT28" s="52"/>
      <c r="BU28" s="52"/>
      <c r="BV28" s="52"/>
      <c r="BW28" s="52"/>
    </row>
    <row r="29" spans="1:75">
      <c r="B29" s="68">
        <v>0.5</v>
      </c>
      <c r="C29" s="73">
        <v>0.06</v>
      </c>
      <c r="D29" s="73">
        <v>0.51</v>
      </c>
      <c r="E29" s="73">
        <v>0.1</v>
      </c>
      <c r="F29" s="73">
        <v>0.08</v>
      </c>
      <c r="G29" s="74">
        <v>0.05</v>
      </c>
      <c r="H29" s="74">
        <v>0.06</v>
      </c>
      <c r="I29" s="74">
        <v>0.08</v>
      </c>
      <c r="J29" s="74">
        <v>0.06</v>
      </c>
      <c r="M29" s="68">
        <v>0.5</v>
      </c>
      <c r="N29" s="73">
        <f>(C29/C27)*0.00981</f>
        <v>9.6113651208360532E-3</v>
      </c>
      <c r="O29" s="73">
        <f t="shared" ref="O29:Q29" si="27">(D29/D27)*0.00981</f>
        <v>8.6708838821490455E-2</v>
      </c>
      <c r="P29" s="73">
        <f t="shared" si="27"/>
        <v>1.700173310225303E-2</v>
      </c>
      <c r="Q29" s="73">
        <f t="shared" si="27"/>
        <v>1.5427560448201299E-2</v>
      </c>
      <c r="R29" s="74">
        <f>(G29/G27)*0.00981</f>
        <v>7.5893547887977706E-3</v>
      </c>
      <c r="S29" s="74">
        <f>(H29/H27)*0.00981</f>
        <v>9.1072257465573247E-3</v>
      </c>
      <c r="T29" s="74">
        <f>(I29/I27)*0.00981</f>
        <v>1.3885350318471337E-2</v>
      </c>
      <c r="U29" s="74">
        <f>(J29/J27)*0.00981</f>
        <v>1.0414012738853503E-2</v>
      </c>
      <c r="W29"/>
      <c r="X29"/>
      <c r="Y29"/>
      <c r="Z29"/>
      <c r="AA29"/>
      <c r="AB29"/>
      <c r="AC29"/>
      <c r="AD29"/>
      <c r="AE29" s="102">
        <v>0.5</v>
      </c>
      <c r="AF29" s="108">
        <f>AF28</f>
        <v>2</v>
      </c>
      <c r="AG29" s="76">
        <f t="shared" ref="AG29:AG37" si="28">AE29/AF29</f>
        <v>0.25</v>
      </c>
      <c r="AH29" s="112">
        <v>9.6113651208360532E-3</v>
      </c>
      <c r="AI29" s="98">
        <f>AI28</f>
        <v>1</v>
      </c>
      <c r="AJ29" s="84">
        <f t="shared" ref="AJ29:AJ36" si="29">AE29/AI29</f>
        <v>0.5</v>
      </c>
      <c r="AK29" s="99">
        <v>8.6708838821490455E-2</v>
      </c>
      <c r="AL29" s="108">
        <f>AL28</f>
        <v>3.5</v>
      </c>
      <c r="AM29" s="76">
        <f t="shared" ref="AM29:AM34" si="30">AE29/AL29</f>
        <v>0.14285714285714285</v>
      </c>
      <c r="AN29" s="112">
        <v>1.700173310225303E-2</v>
      </c>
      <c r="AO29" s="98">
        <f>AO28</f>
        <v>3.5</v>
      </c>
      <c r="AP29" s="84">
        <f t="shared" ref="AP29:AP35" si="31">AE29/AO29</f>
        <v>0.14285714285714285</v>
      </c>
      <c r="AQ29" s="99">
        <v>1.5427560448201299E-2</v>
      </c>
      <c r="AR29" s="108">
        <f>AR28</f>
        <v>4.5</v>
      </c>
      <c r="AS29" s="76">
        <f t="shared" ref="AS29:AS39" si="32">AE29/AR29</f>
        <v>0.1111111111111111</v>
      </c>
      <c r="AT29" s="112">
        <v>7.5893547887977706E-3</v>
      </c>
      <c r="AU29" s="98">
        <f>AU28</f>
        <v>3</v>
      </c>
      <c r="AV29" s="84">
        <f t="shared" ref="AV29:AV41" si="33">AE29/AU29</f>
        <v>0.16666666666666666</v>
      </c>
      <c r="AW29" s="99">
        <v>9.1072257465573247E-3</v>
      </c>
      <c r="AX29" s="108">
        <f>AX28</f>
        <v>1</v>
      </c>
      <c r="AY29" s="76">
        <f t="shared" ref="AY29:AY40" si="34">AE29/AX29</f>
        <v>0.5</v>
      </c>
      <c r="AZ29" s="112">
        <v>1.3885350318471337E-2</v>
      </c>
      <c r="BA29" s="98">
        <f>BA28</f>
        <v>1</v>
      </c>
      <c r="BB29" s="84">
        <f t="shared" ref="BB29:BB42" si="35">AE29/BA29</f>
        <v>0.5</v>
      </c>
      <c r="BC29" s="99">
        <v>1.0414012738853503E-2</v>
      </c>
      <c r="BD29"/>
      <c r="BE29" s="83">
        <v>0.5714285714285714</v>
      </c>
      <c r="BF29" s="52"/>
      <c r="BG29" s="83"/>
      <c r="BH29" s="83">
        <v>1.2632287694974</v>
      </c>
      <c r="BI29" s="83"/>
      <c r="BJ29" s="83"/>
      <c r="BK29" s="83"/>
      <c r="BL29" s="52"/>
      <c r="BM29" s="52"/>
      <c r="BO29" s="52">
        <v>0.42857142857142855</v>
      </c>
      <c r="BP29" s="52"/>
      <c r="BQ29" s="52"/>
      <c r="BR29" s="52">
        <v>4.0821161178509531</v>
      </c>
      <c r="BS29" s="52"/>
      <c r="BT29" s="52"/>
      <c r="BU29" s="52"/>
      <c r="BV29" s="52"/>
      <c r="BW29" s="52"/>
    </row>
    <row r="30" spans="1:75">
      <c r="B30" s="68">
        <v>1</v>
      </c>
      <c r="C30" s="73">
        <v>0.23</v>
      </c>
      <c r="D30" s="73">
        <v>3.7</v>
      </c>
      <c r="E30" s="73">
        <v>2.2200000000000002</v>
      </c>
      <c r="F30" s="73">
        <v>1.31</v>
      </c>
      <c r="G30" s="74">
        <v>0.1</v>
      </c>
      <c r="H30" s="74">
        <v>0.08</v>
      </c>
      <c r="I30" s="74">
        <v>0.16</v>
      </c>
      <c r="J30" s="74">
        <v>0.06</v>
      </c>
      <c r="M30" s="68">
        <v>1</v>
      </c>
      <c r="N30" s="73">
        <f>(C30/C27)*0.00981</f>
        <v>3.6843566296538205E-2</v>
      </c>
      <c r="O30" s="73">
        <f t="shared" ref="O30:Q30" si="36">(D30/D27)*0.00981</f>
        <v>0.62906412478336216</v>
      </c>
      <c r="P30" s="73">
        <f t="shared" si="36"/>
        <v>0.37743847487001736</v>
      </c>
      <c r="Q30" s="73">
        <f t="shared" si="36"/>
        <v>0.25262630233929628</v>
      </c>
      <c r="R30" s="74">
        <f>(G30/G27)*0.00981</f>
        <v>1.5178709577595541E-2</v>
      </c>
      <c r="S30" s="74">
        <f>(H30/H27)*0.00981</f>
        <v>1.2142967662076433E-2</v>
      </c>
      <c r="T30" s="74">
        <f>(I30/I27)*0.00981</f>
        <v>2.7770700636942675E-2</v>
      </c>
      <c r="U30" s="74">
        <f>(J30/J27)*0.00981</f>
        <v>1.0414012738853503E-2</v>
      </c>
      <c r="W30"/>
      <c r="X30"/>
      <c r="Y30"/>
      <c r="Z30"/>
      <c r="AA30"/>
      <c r="AB30"/>
      <c r="AC30"/>
      <c r="AD30"/>
      <c r="AE30" s="102">
        <v>1</v>
      </c>
      <c r="AF30" s="108">
        <f t="shared" ref="AF30:AF37" si="37">AF29</f>
        <v>2</v>
      </c>
      <c r="AG30" s="76">
        <f t="shared" si="28"/>
        <v>0.5</v>
      </c>
      <c r="AH30" s="112">
        <v>3.6843566296538205E-2</v>
      </c>
      <c r="AI30" s="98">
        <f t="shared" ref="AI30:AI36" si="38">AI29</f>
        <v>1</v>
      </c>
      <c r="AJ30" s="84">
        <f t="shared" si="29"/>
        <v>1</v>
      </c>
      <c r="AK30" s="99">
        <v>0.62906412478336216</v>
      </c>
      <c r="AL30" s="108">
        <f t="shared" ref="AL30:AL34" si="39">AL29</f>
        <v>3.5</v>
      </c>
      <c r="AM30" s="76">
        <f t="shared" si="30"/>
        <v>0.2857142857142857</v>
      </c>
      <c r="AN30" s="112">
        <v>0.37743847487001736</v>
      </c>
      <c r="AO30" s="98">
        <f t="shared" ref="AO30:AO35" si="40">AO29</f>
        <v>3.5</v>
      </c>
      <c r="AP30" s="84">
        <f t="shared" si="31"/>
        <v>0.2857142857142857</v>
      </c>
      <c r="AQ30" s="99">
        <v>0.25262630233929628</v>
      </c>
      <c r="AR30" s="108">
        <f t="shared" ref="AR30:AR39" si="41">AR29</f>
        <v>4.5</v>
      </c>
      <c r="AS30" s="76">
        <f t="shared" si="32"/>
        <v>0.22222222222222221</v>
      </c>
      <c r="AT30" s="112">
        <v>1.5178709577595541E-2</v>
      </c>
      <c r="AU30" s="98">
        <f t="shared" ref="AU30:AU41" si="42">AU29</f>
        <v>3</v>
      </c>
      <c r="AV30" s="84">
        <f t="shared" si="33"/>
        <v>0.33333333333333331</v>
      </c>
      <c r="AW30" s="99">
        <v>1.2142967662076433E-2</v>
      </c>
      <c r="AX30" s="108">
        <f t="shared" ref="AX30:AX40" si="43">AX29</f>
        <v>1</v>
      </c>
      <c r="AY30" s="76">
        <f t="shared" si="34"/>
        <v>1</v>
      </c>
      <c r="AZ30" s="112">
        <v>2.7770700636942675E-2</v>
      </c>
      <c r="BA30" s="98">
        <f t="shared" ref="BA30:BA42" si="44">BA29</f>
        <v>1</v>
      </c>
      <c r="BB30" s="84">
        <f t="shared" si="35"/>
        <v>1</v>
      </c>
      <c r="BC30" s="99">
        <v>1.0414012738853503E-2</v>
      </c>
      <c r="BD30"/>
      <c r="BE30" s="83">
        <v>0.7142857142857143</v>
      </c>
      <c r="BF30" s="52"/>
      <c r="BG30" s="83"/>
      <c r="BH30" s="83">
        <v>6.2821403812824954</v>
      </c>
      <c r="BI30" s="83"/>
      <c r="BJ30" s="83"/>
      <c r="BK30" s="83"/>
      <c r="BL30" s="52"/>
      <c r="BM30" s="52"/>
      <c r="BO30" s="52">
        <v>0.5714285714285714</v>
      </c>
      <c r="BP30" s="52"/>
      <c r="BQ30" s="52"/>
      <c r="BR30" s="52">
        <v>12.052528596187173</v>
      </c>
      <c r="BS30" s="52"/>
      <c r="BT30" s="52"/>
      <c r="BU30" s="52"/>
      <c r="BV30" s="52"/>
      <c r="BW30" s="52"/>
    </row>
    <row r="31" spans="1:75">
      <c r="B31" s="68">
        <v>1.5</v>
      </c>
      <c r="C31" s="73">
        <v>0.8</v>
      </c>
      <c r="D31" s="73">
        <v>10.039999999999999</v>
      </c>
      <c r="E31" s="73">
        <v>24.01</v>
      </c>
      <c r="F31" s="73">
        <v>11.52</v>
      </c>
      <c r="G31" s="74">
        <v>0.36</v>
      </c>
      <c r="H31" s="74">
        <v>0.11</v>
      </c>
      <c r="I31" s="74">
        <v>3.6</v>
      </c>
      <c r="J31" s="74">
        <v>0.1</v>
      </c>
      <c r="M31" s="68">
        <v>1.5</v>
      </c>
      <c r="N31" s="73">
        <f>(C31/C27)*0.00981</f>
        <v>0.12815153494448073</v>
      </c>
      <c r="O31" s="73">
        <f t="shared" ref="O31:Q31" si="45">(D31/D27)*0.00981</f>
        <v>1.7069740034662042</v>
      </c>
      <c r="P31" s="73">
        <f t="shared" si="45"/>
        <v>4.0821161178509531</v>
      </c>
      <c r="Q31" s="73">
        <f t="shared" si="45"/>
        <v>2.2215687045409869</v>
      </c>
      <c r="R31" s="74">
        <f>(G31/G27)*0.00981</f>
        <v>5.4643354479343945E-2</v>
      </c>
      <c r="S31" s="74">
        <f>(H31/H27)*0.00981</f>
        <v>1.6696580535355096E-2</v>
      </c>
      <c r="T31" s="74">
        <f>(I31/I27)*0.00981</f>
        <v>0.62484076433121016</v>
      </c>
      <c r="U31" s="74">
        <f>(J31/J27)*0.00981</f>
        <v>1.7356687898089172E-2</v>
      </c>
      <c r="W31"/>
      <c r="X31"/>
      <c r="Y31"/>
      <c r="Z31"/>
      <c r="AA31"/>
      <c r="AB31"/>
      <c r="AC31"/>
      <c r="AD31"/>
      <c r="AE31" s="102">
        <v>1.5</v>
      </c>
      <c r="AF31" s="108">
        <f t="shared" si="37"/>
        <v>2</v>
      </c>
      <c r="AG31" s="76">
        <f t="shared" si="28"/>
        <v>0.75</v>
      </c>
      <c r="AH31" s="112">
        <v>0.12815153494448073</v>
      </c>
      <c r="AI31" s="98">
        <f t="shared" si="38"/>
        <v>1</v>
      </c>
      <c r="AJ31" s="84">
        <f t="shared" si="29"/>
        <v>1.5</v>
      </c>
      <c r="AK31" s="99">
        <v>1.7069740034662042</v>
      </c>
      <c r="AL31" s="108">
        <f t="shared" si="39"/>
        <v>3.5</v>
      </c>
      <c r="AM31" s="76">
        <f t="shared" si="30"/>
        <v>0.42857142857142855</v>
      </c>
      <c r="AN31" s="112">
        <v>4.0821161178509531</v>
      </c>
      <c r="AO31" s="98">
        <f t="shared" si="40"/>
        <v>3.5</v>
      </c>
      <c r="AP31" s="84">
        <f t="shared" si="31"/>
        <v>0.42857142857142855</v>
      </c>
      <c r="AQ31" s="99">
        <v>2.2215687045409869</v>
      </c>
      <c r="AR31" s="108">
        <f t="shared" si="41"/>
        <v>4.5</v>
      </c>
      <c r="AS31" s="76">
        <f t="shared" si="32"/>
        <v>0.33333333333333331</v>
      </c>
      <c r="AT31" s="112">
        <v>5.4643354479343945E-2</v>
      </c>
      <c r="AU31" s="98">
        <f t="shared" si="42"/>
        <v>3</v>
      </c>
      <c r="AV31" s="84">
        <f t="shared" si="33"/>
        <v>0.5</v>
      </c>
      <c r="AW31" s="99">
        <v>1.6696580535355096E-2</v>
      </c>
      <c r="AX31" s="108">
        <f t="shared" si="43"/>
        <v>1</v>
      </c>
      <c r="AY31" s="76">
        <f t="shared" si="34"/>
        <v>1.5</v>
      </c>
      <c r="AZ31" s="112">
        <v>0.62484076433121016</v>
      </c>
      <c r="BA31" s="98">
        <f t="shared" si="44"/>
        <v>1</v>
      </c>
      <c r="BB31" s="84">
        <f t="shared" si="35"/>
        <v>1.5</v>
      </c>
      <c r="BC31" s="99">
        <v>1.7356687898089172E-2</v>
      </c>
      <c r="BD31"/>
      <c r="BE31" s="83">
        <v>0.8571428571428571</v>
      </c>
      <c r="BF31" s="52"/>
      <c r="BG31" s="83"/>
      <c r="BH31" s="83">
        <v>11.996422876949739</v>
      </c>
      <c r="BI31" s="83"/>
      <c r="BJ31" s="83"/>
      <c r="BK31" s="83"/>
      <c r="BL31" s="52"/>
      <c r="BM31" s="52"/>
      <c r="BO31" s="52">
        <v>0.7142857142857143</v>
      </c>
      <c r="BP31" s="52"/>
      <c r="BQ31" s="52"/>
      <c r="BR31" s="52">
        <v>21.153556325823224</v>
      </c>
      <c r="BS31" s="52"/>
      <c r="BT31" s="52"/>
      <c r="BU31" s="52"/>
      <c r="BV31" s="52"/>
      <c r="BW31" s="52"/>
    </row>
    <row r="32" spans="1:75">
      <c r="B32" s="68">
        <v>2</v>
      </c>
      <c r="C32" s="73">
        <v>2.0499999999999998</v>
      </c>
      <c r="D32" s="73">
        <v>22.59</v>
      </c>
      <c r="E32" s="73">
        <v>70.89</v>
      </c>
      <c r="F32" s="73">
        <v>31.29</v>
      </c>
      <c r="G32" s="74">
        <v>4.37</v>
      </c>
      <c r="H32" s="74">
        <v>0.14000000000000001</v>
      </c>
      <c r="I32" s="74">
        <v>7.08</v>
      </c>
      <c r="J32" s="74">
        <v>7.0000000000000007E-2</v>
      </c>
      <c r="M32" s="68">
        <v>2</v>
      </c>
      <c r="N32" s="73">
        <f>(C32/C27)*0.00981</f>
        <v>0.32838830829523186</v>
      </c>
      <c r="O32" s="73">
        <f t="shared" ref="O32:Q32" si="46">(D32/D27)*0.00981</f>
        <v>3.8406915077989598</v>
      </c>
      <c r="P32" s="73">
        <f t="shared" si="46"/>
        <v>12.052528596187173</v>
      </c>
      <c r="Q32" s="73">
        <f t="shared" si="46"/>
        <v>6.0341045803027322</v>
      </c>
      <c r="R32" s="74">
        <f>(G32/G27)*0.00981</f>
        <v>0.66330960854092524</v>
      </c>
      <c r="S32" s="74">
        <f>(H32/H27)*0.00981</f>
        <v>2.1250193408633763E-2</v>
      </c>
      <c r="T32" s="74">
        <f>(I32/I27)*0.00981</f>
        <v>1.2288535031847132</v>
      </c>
      <c r="U32" s="74">
        <f>(J32/J27)*0.00981</f>
        <v>1.214968152866242E-2</v>
      </c>
      <c r="W32"/>
      <c r="X32"/>
      <c r="Y32"/>
      <c r="Z32"/>
      <c r="AA32"/>
      <c r="AB32"/>
      <c r="AC32"/>
      <c r="AD32"/>
      <c r="AE32" s="102">
        <v>2</v>
      </c>
      <c r="AF32" s="108">
        <f t="shared" si="37"/>
        <v>2</v>
      </c>
      <c r="AG32" s="76">
        <f t="shared" si="28"/>
        <v>1</v>
      </c>
      <c r="AH32" s="112">
        <v>0.32838830829523186</v>
      </c>
      <c r="AI32" s="98">
        <f t="shared" si="38"/>
        <v>1</v>
      </c>
      <c r="AJ32" s="84">
        <f t="shared" si="29"/>
        <v>2</v>
      </c>
      <c r="AK32" s="99">
        <v>3.8406915077989598</v>
      </c>
      <c r="AL32" s="108">
        <f t="shared" si="39"/>
        <v>3.5</v>
      </c>
      <c r="AM32" s="76">
        <f t="shared" si="30"/>
        <v>0.5714285714285714</v>
      </c>
      <c r="AN32" s="112">
        <v>12.052528596187173</v>
      </c>
      <c r="AO32" s="98">
        <f t="shared" si="40"/>
        <v>3.5</v>
      </c>
      <c r="AP32" s="84">
        <f t="shared" si="31"/>
        <v>0.5714285714285714</v>
      </c>
      <c r="AQ32" s="99">
        <v>6.0341045803027322</v>
      </c>
      <c r="AR32" s="108">
        <f t="shared" si="41"/>
        <v>4.5</v>
      </c>
      <c r="AS32" s="76">
        <f t="shared" si="32"/>
        <v>0.44444444444444442</v>
      </c>
      <c r="AT32" s="112">
        <v>0.66330960854092524</v>
      </c>
      <c r="AU32" s="98">
        <f t="shared" si="42"/>
        <v>3</v>
      </c>
      <c r="AV32" s="84">
        <f t="shared" si="33"/>
        <v>0.66666666666666663</v>
      </c>
      <c r="AW32" s="99">
        <v>2.1250193408633763E-2</v>
      </c>
      <c r="AX32" s="108">
        <f t="shared" si="43"/>
        <v>1</v>
      </c>
      <c r="AY32" s="76">
        <f t="shared" si="34"/>
        <v>2</v>
      </c>
      <c r="AZ32" s="112">
        <v>1.2288535031847132</v>
      </c>
      <c r="BA32" s="98">
        <f t="shared" si="44"/>
        <v>1</v>
      </c>
      <c r="BB32" s="84">
        <f t="shared" si="35"/>
        <v>2</v>
      </c>
      <c r="BC32" s="99">
        <v>1.214968152866242E-2</v>
      </c>
      <c r="BD32"/>
      <c r="BE32" s="83">
        <v>1</v>
      </c>
      <c r="BF32" s="52"/>
      <c r="BG32" s="83"/>
      <c r="BH32" s="83">
        <v>7.8548006932409011</v>
      </c>
      <c r="BI32" s="83"/>
      <c r="BJ32" s="83"/>
      <c r="BK32" s="83"/>
      <c r="BL32" s="52"/>
      <c r="BM32" s="52"/>
      <c r="BO32" s="52">
        <v>0.8571428571428571</v>
      </c>
      <c r="BP32" s="52"/>
      <c r="BQ32" s="52"/>
      <c r="BR32" s="52">
        <v>26.262577123050256</v>
      </c>
      <c r="BS32" s="52"/>
      <c r="BT32" s="52"/>
      <c r="BU32" s="52"/>
      <c r="BV32" s="52"/>
      <c r="BW32" s="52"/>
    </row>
    <row r="33" spans="2:75">
      <c r="B33" s="68">
        <v>2.5</v>
      </c>
      <c r="C33" s="73">
        <v>8.69</v>
      </c>
      <c r="D33" s="73">
        <v>39.69</v>
      </c>
      <c r="E33" s="73">
        <v>124.42</v>
      </c>
      <c r="F33" s="73">
        <v>29</v>
      </c>
      <c r="G33" s="74">
        <v>11.46</v>
      </c>
      <c r="H33" s="74">
        <v>0.28999999999999998</v>
      </c>
      <c r="I33" s="74">
        <v>9.34</v>
      </c>
      <c r="J33" s="74">
        <v>0.05</v>
      </c>
      <c r="M33" s="68">
        <v>2.5</v>
      </c>
      <c r="N33" s="73">
        <f>(C33/C27)*0.00981</f>
        <v>1.3920460483344219</v>
      </c>
      <c r="O33" s="73">
        <f t="shared" ref="O33:Q33" si="47">(D33/D27)*0.00981</f>
        <v>6.7479878682842278</v>
      </c>
      <c r="P33" s="73">
        <f t="shared" si="47"/>
        <v>21.153556325823224</v>
      </c>
      <c r="Q33" s="73">
        <f t="shared" si="47"/>
        <v>5.5924906624729696</v>
      </c>
      <c r="R33" s="74">
        <f>(G33/G27)*0.00981</f>
        <v>1.739480117592449</v>
      </c>
      <c r="S33" s="74">
        <f>(H33/H27)*0.00981</f>
        <v>4.4018257775027061E-2</v>
      </c>
      <c r="T33" s="74">
        <f>(I33/I27)*0.00981</f>
        <v>1.6211146496815285</v>
      </c>
      <c r="U33" s="74">
        <f>(J33/J27)*0.00981</f>
        <v>8.6783439490445858E-3</v>
      </c>
      <c r="W33"/>
      <c r="X33"/>
      <c r="Y33"/>
      <c r="Z33"/>
      <c r="AA33"/>
      <c r="AB33"/>
      <c r="AC33"/>
      <c r="AD33"/>
      <c r="AE33" s="102">
        <v>2.5</v>
      </c>
      <c r="AF33" s="108">
        <f t="shared" si="37"/>
        <v>2</v>
      </c>
      <c r="AG33" s="76">
        <f t="shared" si="28"/>
        <v>1.25</v>
      </c>
      <c r="AH33" s="112">
        <v>1.3920460483344219</v>
      </c>
      <c r="AI33" s="98">
        <f t="shared" si="38"/>
        <v>1</v>
      </c>
      <c r="AJ33" s="84">
        <f t="shared" si="29"/>
        <v>2.5</v>
      </c>
      <c r="AK33" s="99">
        <v>6.7479878682842278</v>
      </c>
      <c r="AL33" s="108">
        <f t="shared" si="39"/>
        <v>3.5</v>
      </c>
      <c r="AM33" s="76">
        <f t="shared" si="30"/>
        <v>0.7142857142857143</v>
      </c>
      <c r="AN33" s="112">
        <v>21.153556325823224</v>
      </c>
      <c r="AO33" s="98">
        <f t="shared" si="40"/>
        <v>3.5</v>
      </c>
      <c r="AP33" s="84">
        <f t="shared" si="31"/>
        <v>0.7142857142857143</v>
      </c>
      <c r="AQ33" s="106">
        <v>5.5924906624729696</v>
      </c>
      <c r="AR33" s="108">
        <f t="shared" si="41"/>
        <v>4.5</v>
      </c>
      <c r="AS33" s="76">
        <f t="shared" si="32"/>
        <v>0.55555555555555558</v>
      </c>
      <c r="AT33" s="119">
        <v>1.739480117592449</v>
      </c>
      <c r="AU33" s="98">
        <f t="shared" si="42"/>
        <v>3</v>
      </c>
      <c r="AV33" s="84">
        <f t="shared" si="33"/>
        <v>0.83333333333333337</v>
      </c>
      <c r="AW33" s="106">
        <v>4.4018257775027061E-2</v>
      </c>
      <c r="AX33" s="108">
        <f t="shared" si="43"/>
        <v>1</v>
      </c>
      <c r="AY33" s="76">
        <f t="shared" si="34"/>
        <v>2.5</v>
      </c>
      <c r="AZ33" s="119">
        <v>1.6211146496815285</v>
      </c>
      <c r="BA33" s="98">
        <f t="shared" si="44"/>
        <v>1</v>
      </c>
      <c r="BB33" s="84">
        <f t="shared" si="35"/>
        <v>2.5</v>
      </c>
      <c r="BC33" s="106">
        <v>8.6783439490445858E-3</v>
      </c>
      <c r="BD33"/>
      <c r="BE33" s="83">
        <v>0</v>
      </c>
      <c r="BF33" s="52"/>
      <c r="BG33" s="83"/>
      <c r="BH33" s="83"/>
      <c r="BI33" s="83">
        <v>0</v>
      </c>
      <c r="BJ33" s="83"/>
      <c r="BK33" s="83"/>
      <c r="BL33" s="52"/>
      <c r="BM33" s="52"/>
      <c r="BO33" s="52">
        <v>0</v>
      </c>
      <c r="BP33" s="52"/>
      <c r="BQ33" s="52"/>
      <c r="BR33" s="52"/>
      <c r="BS33" s="52">
        <v>0</v>
      </c>
      <c r="BT33" s="52"/>
      <c r="BU33" s="52"/>
      <c r="BV33" s="52"/>
      <c r="BW33" s="52"/>
    </row>
    <row r="34" spans="2:75">
      <c r="B34" s="68">
        <v>3</v>
      </c>
      <c r="C34" s="73">
        <v>23.76</v>
      </c>
      <c r="D34" s="73">
        <v>73.209999999999994</v>
      </c>
      <c r="E34" s="73">
        <v>154.47</v>
      </c>
      <c r="F34" s="73">
        <v>55.29</v>
      </c>
      <c r="G34" s="74">
        <v>28.47</v>
      </c>
      <c r="H34" s="74">
        <v>2.17</v>
      </c>
      <c r="I34" s="74">
        <v>15.66</v>
      </c>
      <c r="J34" s="74">
        <v>0.08</v>
      </c>
      <c r="M34" s="68">
        <v>3</v>
      </c>
      <c r="N34" s="73">
        <f>(C34/C27)*0.00981</f>
        <v>3.8061005878510774</v>
      </c>
      <c r="O34" s="73">
        <f t="shared" ref="O34:Q34" si="48">(D34/D27)*0.00981</f>
        <v>12.446968804159443</v>
      </c>
      <c r="P34" s="73">
        <f t="shared" si="48"/>
        <v>26.262577123050256</v>
      </c>
      <c r="Q34" s="73">
        <f t="shared" si="48"/>
        <v>10.662372714763123</v>
      </c>
      <c r="R34" s="74">
        <f>(G34/G27)*0.00981</f>
        <v>4.321378616741451</v>
      </c>
      <c r="S34" s="74">
        <f>(H34/H27)*0.00981</f>
        <v>0.32937799783382327</v>
      </c>
      <c r="T34" s="74">
        <f>(I34/I27)*0.00981</f>
        <v>2.718057324840764</v>
      </c>
      <c r="U34" s="74">
        <f>(J34/J27)*0.00981</f>
        <v>1.3885350318471337E-2</v>
      </c>
      <c r="W34"/>
      <c r="X34"/>
      <c r="Y34"/>
      <c r="Z34"/>
      <c r="AA34"/>
      <c r="AB34"/>
      <c r="AC34"/>
      <c r="AD34"/>
      <c r="AE34" s="102">
        <v>3</v>
      </c>
      <c r="AF34" s="108">
        <f t="shared" si="37"/>
        <v>2</v>
      </c>
      <c r="AG34" s="76">
        <f t="shared" si="28"/>
        <v>1.5</v>
      </c>
      <c r="AH34" s="112">
        <v>3.8061005878510774</v>
      </c>
      <c r="AI34" s="98">
        <f t="shared" si="38"/>
        <v>1</v>
      </c>
      <c r="AJ34" s="84">
        <f t="shared" si="29"/>
        <v>3</v>
      </c>
      <c r="AK34" s="99">
        <v>12.446968804159443</v>
      </c>
      <c r="AL34" s="108">
        <f t="shared" si="39"/>
        <v>3.5</v>
      </c>
      <c r="AM34" s="76">
        <f t="shared" si="30"/>
        <v>0.8571428571428571</v>
      </c>
      <c r="AN34" s="112">
        <v>26.262577123050256</v>
      </c>
      <c r="AO34" s="98">
        <f t="shared" si="40"/>
        <v>3.5</v>
      </c>
      <c r="AP34" s="84">
        <f t="shared" si="31"/>
        <v>0.8571428571428571</v>
      </c>
      <c r="AQ34" s="99">
        <v>10.662372714763123</v>
      </c>
      <c r="AR34" s="108">
        <f t="shared" si="41"/>
        <v>4.5</v>
      </c>
      <c r="AS34" s="76">
        <f t="shared" si="32"/>
        <v>0.66666666666666663</v>
      </c>
      <c r="AT34" s="112">
        <v>4.321378616741451</v>
      </c>
      <c r="AU34" s="98">
        <f t="shared" si="42"/>
        <v>3</v>
      </c>
      <c r="AV34" s="84">
        <f t="shared" si="33"/>
        <v>1</v>
      </c>
      <c r="AW34" s="99">
        <v>0.32937799783382327</v>
      </c>
      <c r="AX34" s="108">
        <f t="shared" si="43"/>
        <v>1</v>
      </c>
      <c r="AY34" s="76">
        <f t="shared" si="34"/>
        <v>3</v>
      </c>
      <c r="AZ34" s="112">
        <v>2.718057324840764</v>
      </c>
      <c r="BA34" s="98">
        <f t="shared" si="44"/>
        <v>1</v>
      </c>
      <c r="BB34" s="84">
        <f t="shared" si="35"/>
        <v>3</v>
      </c>
      <c r="BC34" s="99">
        <v>1.3885350318471337E-2</v>
      </c>
      <c r="BD34"/>
      <c r="BE34" s="83">
        <v>0.125</v>
      </c>
      <c r="BF34" s="52"/>
      <c r="BG34" s="83"/>
      <c r="BH34" s="83"/>
      <c r="BI34" s="83">
        <v>1.735600550422646E-2</v>
      </c>
      <c r="BJ34" s="83"/>
      <c r="BK34" s="83"/>
      <c r="BL34" s="52"/>
      <c r="BM34" s="52"/>
      <c r="BO34" s="52">
        <v>0.14285714285714285</v>
      </c>
      <c r="BP34" s="52"/>
      <c r="BQ34" s="52"/>
      <c r="BR34" s="52"/>
      <c r="BS34" s="52">
        <v>1.5427560448201299E-2</v>
      </c>
      <c r="BT34" s="52"/>
      <c r="BU34" s="52"/>
      <c r="BV34" s="52"/>
      <c r="BW34" s="52"/>
    </row>
    <row r="35" spans="2:75">
      <c r="B35" s="66">
        <v>3.5</v>
      </c>
      <c r="C35" s="74">
        <v>41.95</v>
      </c>
      <c r="D35" s="74">
        <v>103.71</v>
      </c>
      <c r="E35" s="72"/>
      <c r="F35" s="74">
        <v>65.709999999999994</v>
      </c>
      <c r="G35" s="74">
        <v>54.61</v>
      </c>
      <c r="H35" s="74">
        <v>13.09</v>
      </c>
      <c r="I35" s="74">
        <v>23.03</v>
      </c>
      <c r="J35" s="74">
        <v>0.43</v>
      </c>
      <c r="M35" s="66">
        <v>3.5</v>
      </c>
      <c r="N35" s="74">
        <f>(C35/C27)*0.00981</f>
        <v>6.7199461136512086</v>
      </c>
      <c r="O35" s="74">
        <f t="shared" ref="O35:Q35" si="49">(D35/D27)*0.00981</f>
        <v>17.632497400346615</v>
      </c>
      <c r="P35" s="72"/>
      <c r="Q35" s="74">
        <f t="shared" si="49"/>
        <v>12.671812463141338</v>
      </c>
      <c r="R35" s="74">
        <f>(G35/G27)*0.00981</f>
        <v>8.2890933003249252</v>
      </c>
      <c r="S35" s="74">
        <f>(H35/H27)*0.00981</f>
        <v>1.9868930837072563</v>
      </c>
      <c r="T35" s="74">
        <f>(I35/I27)*0.00981</f>
        <v>3.9972452229299358</v>
      </c>
      <c r="U35" s="74">
        <f>(J35/J27)*0.00981</f>
        <v>7.463375796178344E-2</v>
      </c>
      <c r="W35"/>
      <c r="X35"/>
      <c r="Y35"/>
      <c r="Z35"/>
      <c r="AA35"/>
      <c r="AB35"/>
      <c r="AC35"/>
      <c r="AD35"/>
      <c r="AE35" s="102">
        <v>3.5</v>
      </c>
      <c r="AF35" s="108">
        <f t="shared" si="37"/>
        <v>2</v>
      </c>
      <c r="AG35" s="76">
        <f t="shared" si="28"/>
        <v>1.75</v>
      </c>
      <c r="AH35" s="112">
        <v>6.7199461136512086</v>
      </c>
      <c r="AI35" s="98">
        <f t="shared" si="38"/>
        <v>1</v>
      </c>
      <c r="AJ35" s="84">
        <f t="shared" si="29"/>
        <v>3.5</v>
      </c>
      <c r="AK35" s="99">
        <v>17.632497400346615</v>
      </c>
      <c r="AL35" s="108"/>
      <c r="AM35" s="76"/>
      <c r="AN35" s="112"/>
      <c r="AO35" s="98">
        <f t="shared" si="40"/>
        <v>3.5</v>
      </c>
      <c r="AP35" s="84">
        <f t="shared" si="31"/>
        <v>1</v>
      </c>
      <c r="AQ35" s="99">
        <v>12.671812463141338</v>
      </c>
      <c r="AR35" s="108">
        <f t="shared" si="41"/>
        <v>4.5</v>
      </c>
      <c r="AS35" s="76">
        <f t="shared" si="32"/>
        <v>0.77777777777777779</v>
      </c>
      <c r="AT35" s="112">
        <v>8.2890933003249252</v>
      </c>
      <c r="AU35" s="98">
        <f t="shared" si="42"/>
        <v>3</v>
      </c>
      <c r="AV35" s="84">
        <f t="shared" si="33"/>
        <v>1.1666666666666667</v>
      </c>
      <c r="AW35" s="99">
        <v>1.9868930837072563</v>
      </c>
      <c r="AX35" s="108">
        <f t="shared" si="43"/>
        <v>1</v>
      </c>
      <c r="AY35" s="76">
        <f t="shared" si="34"/>
        <v>3.5</v>
      </c>
      <c r="AZ35" s="112">
        <v>3.9972452229299358</v>
      </c>
      <c r="BA35" s="98">
        <f t="shared" si="44"/>
        <v>1</v>
      </c>
      <c r="BB35" s="84">
        <f t="shared" si="35"/>
        <v>3.5</v>
      </c>
      <c r="BC35" s="99">
        <v>7.463375796178344E-2</v>
      </c>
      <c r="BD35"/>
      <c r="BE35" s="83">
        <v>0.25</v>
      </c>
      <c r="BF35" s="52"/>
      <c r="BG35" s="83"/>
      <c r="BH35" s="83"/>
      <c r="BI35" s="83">
        <v>0.808018478474543</v>
      </c>
      <c r="BJ35" s="83"/>
      <c r="BK35" s="83"/>
      <c r="BL35" s="52"/>
      <c r="BM35" s="52"/>
      <c r="BO35" s="52">
        <v>0.2857142857142857</v>
      </c>
      <c r="BP35" s="52"/>
      <c r="BQ35" s="52"/>
      <c r="BR35" s="52"/>
      <c r="BS35" s="52">
        <v>0.25262630233929628</v>
      </c>
      <c r="BT35" s="52"/>
      <c r="BU35" s="52"/>
      <c r="BV35" s="52"/>
      <c r="BW35" s="52"/>
    </row>
    <row r="36" spans="2:75">
      <c r="B36" s="66">
        <v>4</v>
      </c>
      <c r="C36" s="74">
        <v>60.62</v>
      </c>
      <c r="D36" s="74">
        <v>135.19999999999999</v>
      </c>
      <c r="E36" s="72"/>
      <c r="F36" s="72"/>
      <c r="G36" s="74">
        <v>87.96</v>
      </c>
      <c r="H36" s="74">
        <v>32.56</v>
      </c>
      <c r="I36" s="74">
        <v>42.39</v>
      </c>
      <c r="J36" s="74">
        <v>3.22</v>
      </c>
      <c r="M36" s="66">
        <v>4</v>
      </c>
      <c r="N36" s="74">
        <f>(C36/C27)*0.00981</f>
        <v>9.7106825604180251</v>
      </c>
      <c r="O36" s="74">
        <f t="shared" ref="O36" si="50">(D36/D27)*0.00981</f>
        <v>22.986343154246097</v>
      </c>
      <c r="P36" s="72"/>
      <c r="Q36" s="72"/>
      <c r="R36" s="74">
        <f>(G36/G27)*0.00981</f>
        <v>13.351192944453038</v>
      </c>
      <c r="S36" s="74">
        <f>(H36/H27)*0.00981</f>
        <v>4.9421878384651086</v>
      </c>
      <c r="T36" s="74">
        <f>(I36/I27)*0.00981</f>
        <v>7.357499999999999</v>
      </c>
      <c r="U36" s="74">
        <f>(J36/J27)*0.00981</f>
        <v>0.55888535031847131</v>
      </c>
      <c r="W36"/>
      <c r="X36"/>
      <c r="Y36"/>
      <c r="Z36"/>
      <c r="AA36"/>
      <c r="AB36"/>
      <c r="AC36"/>
      <c r="AD36"/>
      <c r="AE36" s="102">
        <v>4</v>
      </c>
      <c r="AF36" s="108">
        <f t="shared" si="37"/>
        <v>2</v>
      </c>
      <c r="AG36" s="76">
        <f t="shared" si="28"/>
        <v>2</v>
      </c>
      <c r="AH36" s="112">
        <v>9.7106825604180251</v>
      </c>
      <c r="AI36" s="98">
        <f t="shared" si="38"/>
        <v>1</v>
      </c>
      <c r="AJ36" s="84">
        <f t="shared" si="29"/>
        <v>4</v>
      </c>
      <c r="AK36" s="99">
        <v>22.986343154246097</v>
      </c>
      <c r="AL36" s="108"/>
      <c r="AM36" s="76"/>
      <c r="AN36" s="112"/>
      <c r="AO36" s="98"/>
      <c r="AP36" s="84"/>
      <c r="AQ36" s="99"/>
      <c r="AR36" s="108">
        <f t="shared" si="41"/>
        <v>4.5</v>
      </c>
      <c r="AS36" s="76">
        <f t="shared" si="32"/>
        <v>0.88888888888888884</v>
      </c>
      <c r="AT36" s="112">
        <v>13.351192944453038</v>
      </c>
      <c r="AU36" s="98">
        <f t="shared" si="42"/>
        <v>3</v>
      </c>
      <c r="AV36" s="84">
        <f t="shared" si="33"/>
        <v>1.3333333333333333</v>
      </c>
      <c r="AW36" s="99">
        <v>4.9421878384651086</v>
      </c>
      <c r="AX36" s="108">
        <f t="shared" si="43"/>
        <v>1</v>
      </c>
      <c r="AY36" s="76">
        <f t="shared" si="34"/>
        <v>4</v>
      </c>
      <c r="AZ36" s="112">
        <v>7.357499999999999</v>
      </c>
      <c r="BA36" s="98">
        <f t="shared" si="44"/>
        <v>1</v>
      </c>
      <c r="BB36" s="84">
        <f t="shared" si="35"/>
        <v>4</v>
      </c>
      <c r="BC36" s="99">
        <v>0.55888535031847131</v>
      </c>
      <c r="BD36"/>
      <c r="BE36" s="83">
        <v>0.375</v>
      </c>
      <c r="BF36" s="52"/>
      <c r="BG36" s="83"/>
      <c r="BH36" s="83"/>
      <c r="BI36" s="83">
        <v>3.9938097110281108</v>
      </c>
      <c r="BJ36" s="83"/>
      <c r="BK36" s="83"/>
      <c r="BL36" s="83"/>
      <c r="BM36" s="83"/>
      <c r="BO36" s="52">
        <v>0.42857142857142855</v>
      </c>
      <c r="BP36" s="52"/>
      <c r="BQ36" s="52"/>
      <c r="BR36" s="52"/>
      <c r="BS36" s="52">
        <v>2.2215687045409869</v>
      </c>
      <c r="BT36" s="52"/>
      <c r="BU36" s="52"/>
      <c r="BV36" s="52"/>
      <c r="BW36" s="52"/>
    </row>
    <row r="37" spans="2:75">
      <c r="B37" s="66">
        <v>4.5</v>
      </c>
      <c r="C37" s="73">
        <v>52.1</v>
      </c>
      <c r="D37" s="79"/>
      <c r="E37" s="79"/>
      <c r="F37" s="72"/>
      <c r="G37" s="74">
        <v>125.54</v>
      </c>
      <c r="H37" s="74">
        <v>55.67</v>
      </c>
      <c r="I37" s="74">
        <v>64.25</v>
      </c>
      <c r="J37" s="74">
        <v>6.09</v>
      </c>
      <c r="M37" s="66">
        <v>4.5</v>
      </c>
      <c r="N37" s="73">
        <f>(C37/C27)*0.00981</f>
        <v>8.345868713259307</v>
      </c>
      <c r="O37" s="79"/>
      <c r="P37" s="79"/>
      <c r="Q37" s="72"/>
      <c r="R37" s="74">
        <f>(G37/G27)*0.00981</f>
        <v>19.055352003713445</v>
      </c>
      <c r="S37" s="74">
        <f>(H37/H27)*0.00981</f>
        <v>8.4499876218474377</v>
      </c>
      <c r="T37" s="74">
        <f>(I37/I27)*0.00981</f>
        <v>11.151671974522291</v>
      </c>
      <c r="U37" s="74">
        <f>(J37/J27)*0.00981</f>
        <v>1.0570222929936306</v>
      </c>
      <c r="W37"/>
      <c r="X37"/>
      <c r="Y37"/>
      <c r="Z37"/>
      <c r="AA37"/>
      <c r="AB37"/>
      <c r="AC37"/>
      <c r="AD37"/>
      <c r="AE37" s="102">
        <v>4.5</v>
      </c>
      <c r="AF37" s="108">
        <f t="shared" si="37"/>
        <v>2</v>
      </c>
      <c r="AG37" s="76">
        <f t="shared" si="28"/>
        <v>2.25</v>
      </c>
      <c r="AH37" s="112">
        <v>8.345868713259307</v>
      </c>
      <c r="AI37" s="98"/>
      <c r="AJ37" s="84"/>
      <c r="AK37" s="99"/>
      <c r="AL37" s="108"/>
      <c r="AM37" s="76"/>
      <c r="AN37" s="112"/>
      <c r="AO37" s="98"/>
      <c r="AP37" s="84"/>
      <c r="AQ37" s="99"/>
      <c r="AR37" s="108">
        <f t="shared" si="41"/>
        <v>4.5</v>
      </c>
      <c r="AS37" s="76">
        <f t="shared" si="32"/>
        <v>1</v>
      </c>
      <c r="AT37" s="112">
        <v>19.055352003713445</v>
      </c>
      <c r="AU37" s="98">
        <f t="shared" si="42"/>
        <v>3</v>
      </c>
      <c r="AV37" s="84">
        <f t="shared" si="33"/>
        <v>1.5</v>
      </c>
      <c r="AW37" s="99">
        <v>8.4499876218474377</v>
      </c>
      <c r="AX37" s="108">
        <f t="shared" si="43"/>
        <v>1</v>
      </c>
      <c r="AY37" s="76">
        <f t="shared" si="34"/>
        <v>4.5</v>
      </c>
      <c r="AZ37" s="112">
        <v>11.151671974522291</v>
      </c>
      <c r="BA37" s="98">
        <f t="shared" si="44"/>
        <v>1</v>
      </c>
      <c r="BB37" s="84">
        <f t="shared" si="35"/>
        <v>4.5</v>
      </c>
      <c r="BC37" s="99">
        <v>1.0570222929936306</v>
      </c>
      <c r="BD37"/>
      <c r="BE37" s="83">
        <v>0.5</v>
      </c>
      <c r="BF37" s="52"/>
      <c r="BG37" s="83"/>
      <c r="BH37" s="83"/>
      <c r="BI37" s="83">
        <v>13.005433457833693</v>
      </c>
      <c r="BJ37" s="83"/>
      <c r="BK37" s="83"/>
      <c r="BL37" s="83"/>
      <c r="BM37" s="83"/>
      <c r="BN37"/>
      <c r="BO37" s="83">
        <v>0.5714285714285714</v>
      </c>
      <c r="BP37" s="52"/>
      <c r="BQ37" s="52"/>
      <c r="BR37" s="52"/>
      <c r="BS37" s="83">
        <v>6.0341045803027322</v>
      </c>
      <c r="BT37" s="52"/>
      <c r="BU37" s="52"/>
      <c r="BV37" s="52"/>
      <c r="BW37" s="52"/>
    </row>
    <row r="38" spans="2:75">
      <c r="B38" s="66">
        <v>5</v>
      </c>
      <c r="C38" s="72"/>
      <c r="D38" s="72"/>
      <c r="E38" s="72"/>
      <c r="F38" s="72"/>
      <c r="G38" s="74">
        <v>139.84</v>
      </c>
      <c r="H38" s="74">
        <v>79.400000000000006</v>
      </c>
      <c r="I38" s="74">
        <v>93.17</v>
      </c>
      <c r="J38" s="74">
        <v>11.91</v>
      </c>
      <c r="K38"/>
      <c r="M38" s="66">
        <v>5</v>
      </c>
      <c r="N38" s="72"/>
      <c r="O38" s="72"/>
      <c r="P38" s="72"/>
      <c r="Q38" s="72"/>
      <c r="R38" s="74">
        <f>(G38/G27)*0.00981</f>
        <v>21.225907473309608</v>
      </c>
      <c r="S38" s="74">
        <f>(H38/H27)*0.00981</f>
        <v>12.05189540461086</v>
      </c>
      <c r="T38" s="74">
        <f>(I38/I27)*0.00981</f>
        <v>16.171226114649681</v>
      </c>
      <c r="U38" s="74">
        <f>(J38/J27)*0.00981</f>
        <v>2.0671815286624202</v>
      </c>
      <c r="W38"/>
      <c r="X38"/>
      <c r="Y38"/>
      <c r="Z38"/>
      <c r="AA38"/>
      <c r="AB38"/>
      <c r="AC38"/>
      <c r="AD38"/>
      <c r="AE38" s="102">
        <v>5</v>
      </c>
      <c r="AF38" s="108"/>
      <c r="AG38" s="76"/>
      <c r="AH38" s="112"/>
      <c r="AI38" s="98"/>
      <c r="AJ38" s="84"/>
      <c r="AK38" s="99"/>
      <c r="AL38" s="108"/>
      <c r="AM38" s="76"/>
      <c r="AN38" s="112"/>
      <c r="AO38" s="98"/>
      <c r="AP38" s="84"/>
      <c r="AQ38" s="99"/>
      <c r="AR38" s="108">
        <f t="shared" si="41"/>
        <v>4.5</v>
      </c>
      <c r="AS38" s="76">
        <f t="shared" si="32"/>
        <v>1.1111111111111112</v>
      </c>
      <c r="AT38" s="112">
        <v>21.225907473309608</v>
      </c>
      <c r="AU38" s="98">
        <f t="shared" si="42"/>
        <v>3</v>
      </c>
      <c r="AV38" s="84">
        <f t="shared" si="33"/>
        <v>1.6666666666666667</v>
      </c>
      <c r="AW38" s="99">
        <v>12.05189540461086</v>
      </c>
      <c r="AX38" s="108">
        <f t="shared" si="43"/>
        <v>1</v>
      </c>
      <c r="AY38" s="76">
        <f t="shared" si="34"/>
        <v>5</v>
      </c>
      <c r="AZ38" s="112">
        <v>16.171226114649681</v>
      </c>
      <c r="BA38" s="98">
        <f t="shared" si="44"/>
        <v>1</v>
      </c>
      <c r="BB38" s="84">
        <f t="shared" si="35"/>
        <v>5</v>
      </c>
      <c r="BC38" s="99">
        <v>2.0671815286624202</v>
      </c>
      <c r="BD38"/>
      <c r="BE38" s="83">
        <v>0.625</v>
      </c>
      <c r="BF38" s="52"/>
      <c r="BG38" s="83"/>
      <c r="BH38" s="83"/>
      <c r="BI38" s="83">
        <v>19.573717318655397</v>
      </c>
      <c r="BJ38" s="83"/>
      <c r="BK38" s="83"/>
      <c r="BL38" s="83"/>
      <c r="BM38" s="83"/>
      <c r="BN38"/>
      <c r="BO38" s="83">
        <v>0.7142857142857143</v>
      </c>
      <c r="BP38" s="52"/>
      <c r="BQ38" s="52"/>
      <c r="BR38" s="52"/>
      <c r="BS38" s="83">
        <v>5.5924906624729696</v>
      </c>
      <c r="BT38" s="52"/>
      <c r="BU38" s="52"/>
      <c r="BV38" s="52"/>
      <c r="BW38" s="52"/>
    </row>
    <row r="39" spans="2:75">
      <c r="B39" s="66">
        <v>5.5</v>
      </c>
      <c r="C39" s="68"/>
      <c r="D39" s="68"/>
      <c r="E39" s="68"/>
      <c r="F39" s="68"/>
      <c r="G39" s="75">
        <v>107.45</v>
      </c>
      <c r="H39" s="75">
        <v>112.75</v>
      </c>
      <c r="I39" s="82">
        <v>99.15</v>
      </c>
      <c r="J39" s="82">
        <v>28.7</v>
      </c>
      <c r="K39"/>
      <c r="M39" s="66">
        <v>5.5</v>
      </c>
      <c r="N39" s="68"/>
      <c r="O39" s="68"/>
      <c r="P39" s="68"/>
      <c r="Q39" s="68"/>
      <c r="R39" s="75">
        <f>(G39/G27)*0.00981</f>
        <v>16.309523441126409</v>
      </c>
      <c r="S39" s="82">
        <f>(H39/H27)*0.00981</f>
        <v>17.113995048738971</v>
      </c>
      <c r="T39" s="82">
        <f>(I39/I27)*0.00981</f>
        <v>17.209156050955414</v>
      </c>
      <c r="U39" s="82">
        <f>(J39/J27)*0.00981</f>
        <v>4.9813694267515913</v>
      </c>
      <c r="W39"/>
      <c r="X39"/>
      <c r="Y39"/>
      <c r="Z39"/>
      <c r="AA39"/>
      <c r="AB39"/>
      <c r="AC39"/>
      <c r="AD39"/>
      <c r="AE39" s="102">
        <v>5.5</v>
      </c>
      <c r="AF39" s="108"/>
      <c r="AG39" s="76"/>
      <c r="AH39" s="112"/>
      <c r="AI39" s="98"/>
      <c r="AJ39" s="84"/>
      <c r="AK39" s="99"/>
      <c r="AL39" s="108"/>
      <c r="AM39" s="76"/>
      <c r="AN39" s="112"/>
      <c r="AO39" s="98"/>
      <c r="AP39" s="84"/>
      <c r="AQ39" s="99"/>
      <c r="AR39" s="108">
        <f t="shared" si="41"/>
        <v>4.5</v>
      </c>
      <c r="AS39" s="76">
        <f t="shared" si="32"/>
        <v>1.2222222222222223</v>
      </c>
      <c r="AT39" s="112">
        <v>16.309523441126409</v>
      </c>
      <c r="AU39" s="98">
        <f t="shared" si="42"/>
        <v>3</v>
      </c>
      <c r="AV39" s="84">
        <f t="shared" si="33"/>
        <v>1.8333333333333333</v>
      </c>
      <c r="AW39" s="99">
        <v>17.113995048738971</v>
      </c>
      <c r="AX39" s="108">
        <f t="shared" si="43"/>
        <v>1</v>
      </c>
      <c r="AY39" s="76">
        <f t="shared" si="34"/>
        <v>5.5</v>
      </c>
      <c r="AZ39" s="112">
        <v>17.209156050955414</v>
      </c>
      <c r="BA39" s="98">
        <f t="shared" si="44"/>
        <v>1</v>
      </c>
      <c r="BB39" s="84">
        <f t="shared" si="35"/>
        <v>5.5</v>
      </c>
      <c r="BC39" s="99">
        <v>4.9813694267515913</v>
      </c>
      <c r="BD39"/>
      <c r="BE39" s="83">
        <v>0</v>
      </c>
      <c r="BF39" s="52"/>
      <c r="BG39" s="83"/>
      <c r="BH39" s="83"/>
      <c r="BI39" s="83"/>
      <c r="BJ39" s="83">
        <v>0</v>
      </c>
      <c r="BK39" s="83"/>
      <c r="BL39" s="83"/>
      <c r="BM39" s="83"/>
      <c r="BN39"/>
      <c r="BO39" s="83">
        <v>0.8571428571428571</v>
      </c>
      <c r="BP39" s="52"/>
      <c r="BQ39" s="52"/>
      <c r="BR39" s="52"/>
      <c r="BS39" s="83">
        <v>10.662372714763123</v>
      </c>
      <c r="BT39" s="52"/>
      <c r="BU39" s="52"/>
      <c r="BV39" s="52"/>
      <c r="BW39" s="52"/>
    </row>
    <row r="40" spans="2:75">
      <c r="B40" s="66">
        <v>6</v>
      </c>
      <c r="C40" s="69"/>
      <c r="D40" s="69"/>
      <c r="E40" s="69"/>
      <c r="F40" s="69"/>
      <c r="G40" s="69"/>
      <c r="H40" s="82">
        <v>126.23</v>
      </c>
      <c r="I40" s="82">
        <v>129.72</v>
      </c>
      <c r="J40" s="82">
        <v>53.94</v>
      </c>
      <c r="K40"/>
      <c r="M40" s="66">
        <v>6</v>
      </c>
      <c r="N40" s="69"/>
      <c r="O40" s="69"/>
      <c r="P40" s="69"/>
      <c r="Q40" s="69"/>
      <c r="R40" s="69"/>
      <c r="S40" s="82">
        <f>(H40/H27)*0.00981</f>
        <v>19.160085099798852</v>
      </c>
      <c r="T40" s="82">
        <f>(I40/I27)*0.00981</f>
        <v>22.515095541401273</v>
      </c>
      <c r="U40" s="82">
        <f>(J40/J27)*0.00981</f>
        <v>9.3621974522292977</v>
      </c>
      <c r="W40"/>
      <c r="X40"/>
      <c r="Y40"/>
      <c r="Z40"/>
      <c r="AA40"/>
      <c r="AB40"/>
      <c r="AC40"/>
      <c r="AD40"/>
      <c r="AE40" s="102">
        <v>6</v>
      </c>
      <c r="AF40" s="117"/>
      <c r="AG40" s="82"/>
      <c r="AH40" s="112"/>
      <c r="AI40" s="105"/>
      <c r="AJ40" s="86"/>
      <c r="AK40" s="99"/>
      <c r="AL40" s="117"/>
      <c r="AM40" s="82"/>
      <c r="AN40" s="112"/>
      <c r="AO40" s="105"/>
      <c r="AP40" s="86"/>
      <c r="AQ40" s="99"/>
      <c r="AR40" s="117"/>
      <c r="AS40" s="82"/>
      <c r="AT40" s="112"/>
      <c r="AU40" s="105">
        <f t="shared" si="42"/>
        <v>3</v>
      </c>
      <c r="AV40" s="86">
        <f t="shared" si="33"/>
        <v>2</v>
      </c>
      <c r="AW40" s="99">
        <v>19.160085099798852</v>
      </c>
      <c r="AX40" s="117">
        <f t="shared" si="43"/>
        <v>1</v>
      </c>
      <c r="AY40" s="82">
        <f t="shared" si="34"/>
        <v>6</v>
      </c>
      <c r="AZ40" s="112">
        <v>22.515095541401273</v>
      </c>
      <c r="BA40" s="105">
        <f t="shared" si="44"/>
        <v>1</v>
      </c>
      <c r="BB40" s="86">
        <f t="shared" si="35"/>
        <v>6</v>
      </c>
      <c r="BC40" s="99">
        <v>9.3621974522292977</v>
      </c>
      <c r="BD40"/>
      <c r="BE40" s="83">
        <v>0.25</v>
      </c>
      <c r="BF40" s="52"/>
      <c r="BG40" s="83"/>
      <c r="BH40" s="83"/>
      <c r="BI40" s="83"/>
      <c r="BJ40" s="83">
        <v>7.3748308525033836E-3</v>
      </c>
      <c r="BK40" s="83"/>
      <c r="BL40" s="83"/>
      <c r="BM40" s="83"/>
      <c r="BN40"/>
      <c r="BO40" s="83">
        <v>1</v>
      </c>
      <c r="BP40" s="52"/>
      <c r="BQ40" s="52"/>
      <c r="BR40" s="52"/>
      <c r="BS40" s="83">
        <v>12.671812463141338</v>
      </c>
      <c r="BT40" s="52"/>
      <c r="BU40" s="52"/>
      <c r="BV40" s="52"/>
      <c r="BW40" s="52"/>
    </row>
    <row r="41" spans="2:75" s="87" customFormat="1">
      <c r="B41" s="69">
        <v>6.5</v>
      </c>
      <c r="C41" s="86"/>
      <c r="D41" s="86"/>
      <c r="E41" s="86"/>
      <c r="F41" s="86"/>
      <c r="G41" s="86"/>
      <c r="H41" s="82">
        <v>90.46</v>
      </c>
      <c r="I41" s="86"/>
      <c r="J41" s="82">
        <v>85.98</v>
      </c>
      <c r="K41" s="92"/>
      <c r="L41" s="93"/>
      <c r="M41" s="86">
        <v>6.5</v>
      </c>
      <c r="N41" s="86"/>
      <c r="O41" s="86"/>
      <c r="P41" s="86"/>
      <c r="Q41" s="86"/>
      <c r="R41" s="86"/>
      <c r="S41" s="94">
        <f>(H41/H27)*0.00981</f>
        <v>13.730660683892925</v>
      </c>
      <c r="T41" s="95"/>
      <c r="U41" s="75">
        <f>(J41/J27)*0.00981</f>
        <v>14.923280254777069</v>
      </c>
      <c r="V41" s="88"/>
      <c r="W41" s="88"/>
      <c r="X41" s="88"/>
      <c r="Y41" s="88"/>
      <c r="Z41" s="88"/>
      <c r="AA41" s="88"/>
      <c r="AB41" s="88"/>
      <c r="AC41" s="88"/>
      <c r="AD41" s="88"/>
      <c r="AE41" s="102">
        <v>6.5</v>
      </c>
      <c r="AF41" s="108"/>
      <c r="AG41" s="76"/>
      <c r="AH41" s="112"/>
      <c r="AI41" s="98"/>
      <c r="AJ41" s="84"/>
      <c r="AK41" s="99"/>
      <c r="AL41" s="108"/>
      <c r="AM41" s="76"/>
      <c r="AN41" s="112"/>
      <c r="AO41" s="98"/>
      <c r="AP41" s="84"/>
      <c r="AQ41" s="99"/>
      <c r="AR41" s="108"/>
      <c r="AS41" s="76"/>
      <c r="AT41" s="112"/>
      <c r="AU41" s="98">
        <f t="shared" si="42"/>
        <v>3</v>
      </c>
      <c r="AV41" s="84">
        <f t="shared" si="33"/>
        <v>2.1666666666666665</v>
      </c>
      <c r="AW41" s="99">
        <v>13.730660683892925</v>
      </c>
      <c r="AX41" s="108"/>
      <c r="AY41" s="76"/>
      <c r="AZ41" s="112"/>
      <c r="BA41" s="98">
        <f t="shared" si="44"/>
        <v>1</v>
      </c>
      <c r="BB41" s="84">
        <f t="shared" si="35"/>
        <v>6.5</v>
      </c>
      <c r="BC41" s="99">
        <v>14.923280254777069</v>
      </c>
      <c r="BD41" s="88"/>
      <c r="BE41" s="89">
        <v>0.5</v>
      </c>
      <c r="BF41" s="85"/>
      <c r="BG41" s="89"/>
      <c r="BH41" s="89"/>
      <c r="BI41" s="89"/>
      <c r="BJ41" s="89">
        <v>8.8497970230040583E-3</v>
      </c>
      <c r="BK41" s="89"/>
      <c r="BL41" s="89"/>
      <c r="BM41" s="89"/>
      <c r="BN41" s="88"/>
      <c r="BO41" s="89">
        <v>0</v>
      </c>
      <c r="BP41" s="85"/>
      <c r="BQ41" s="85"/>
      <c r="BR41" s="85"/>
      <c r="BS41" s="85"/>
      <c r="BT41" s="89">
        <v>0</v>
      </c>
      <c r="BU41" s="85"/>
      <c r="BV41" s="85"/>
      <c r="BW41" s="85"/>
    </row>
    <row r="42" spans="2:75" ht="16.5" thickBot="1">
      <c r="B42" s="84">
        <v>7</v>
      </c>
      <c r="C42" s="84"/>
      <c r="D42" s="84"/>
      <c r="E42" s="84"/>
      <c r="F42" s="84"/>
      <c r="G42" s="84"/>
      <c r="H42" s="84"/>
      <c r="I42" s="84"/>
      <c r="J42" s="76">
        <v>121.2</v>
      </c>
      <c r="K42" s="90"/>
      <c r="L42" s="17"/>
      <c r="M42" s="84">
        <v>7</v>
      </c>
      <c r="N42" s="84"/>
      <c r="O42" s="84"/>
      <c r="P42" s="84"/>
      <c r="Q42" s="84"/>
      <c r="R42" s="84"/>
      <c r="S42" s="91"/>
      <c r="T42" s="91"/>
      <c r="U42" s="94">
        <f>(J42/J27)*0.00981</f>
        <v>21.036305732484074</v>
      </c>
      <c r="V42"/>
      <c r="W42"/>
      <c r="X42"/>
      <c r="Y42"/>
      <c r="Z42"/>
      <c r="AA42"/>
      <c r="AB42"/>
      <c r="AC42"/>
      <c r="AD42"/>
      <c r="AE42" s="102">
        <v>7</v>
      </c>
      <c r="AF42" s="113"/>
      <c r="AG42" s="118"/>
      <c r="AH42" s="115"/>
      <c r="AI42" s="100"/>
      <c r="AJ42" s="116"/>
      <c r="AK42" s="101"/>
      <c r="AL42" s="113"/>
      <c r="AM42" s="118"/>
      <c r="AN42" s="115"/>
      <c r="AO42" s="100"/>
      <c r="AP42" s="116"/>
      <c r="AQ42" s="101"/>
      <c r="AR42" s="113"/>
      <c r="AS42" s="118"/>
      <c r="AT42" s="115"/>
      <c r="AU42" s="100"/>
      <c r="AV42" s="116"/>
      <c r="AW42" s="101"/>
      <c r="AX42" s="113"/>
      <c r="AY42" s="118"/>
      <c r="AZ42" s="115"/>
      <c r="BA42" s="100">
        <f t="shared" si="44"/>
        <v>1</v>
      </c>
      <c r="BB42" s="116">
        <f t="shared" si="35"/>
        <v>7</v>
      </c>
      <c r="BC42" s="101">
        <v>21.036305732484074</v>
      </c>
      <c r="BD42"/>
      <c r="BE42" s="83">
        <v>0.75</v>
      </c>
      <c r="BF42" s="52"/>
      <c r="BG42" s="83"/>
      <c r="BH42" s="83"/>
      <c r="BI42" s="83"/>
      <c r="BJ42" s="83">
        <v>1.7699594046008117E-2</v>
      </c>
      <c r="BK42" s="83"/>
      <c r="BL42" s="83"/>
      <c r="BM42" s="83"/>
      <c r="BN42"/>
      <c r="BO42" s="83">
        <v>0.1111111111111111</v>
      </c>
      <c r="BP42" s="52"/>
      <c r="BQ42" s="52"/>
      <c r="BR42" s="52"/>
      <c r="BS42" s="52"/>
      <c r="BT42" s="83">
        <v>7.5893547887977706E-3</v>
      </c>
      <c r="BU42" s="52"/>
      <c r="BV42" s="52"/>
      <c r="BW42" s="52"/>
    </row>
    <row r="43" spans="2:75">
      <c r="S43"/>
      <c r="T43"/>
      <c r="U43"/>
      <c r="V43"/>
      <c r="W43"/>
      <c r="X43"/>
      <c r="Y43"/>
      <c r="Z43"/>
      <c r="AA43"/>
      <c r="AB43"/>
      <c r="AC43"/>
      <c r="AD43"/>
      <c r="BD43"/>
      <c r="BE43" s="83">
        <v>1</v>
      </c>
      <c r="BF43" s="52"/>
      <c r="BG43" s="83"/>
      <c r="BH43" s="83"/>
      <c r="BI43" s="83"/>
      <c r="BJ43" s="83">
        <v>0.33481732070365355</v>
      </c>
      <c r="BK43" s="83"/>
      <c r="BL43" s="83"/>
      <c r="BM43" s="83"/>
      <c r="BN43"/>
      <c r="BO43" s="83">
        <v>0.22222222222222221</v>
      </c>
      <c r="BP43" s="52"/>
      <c r="BQ43" s="52"/>
      <c r="BR43" s="52"/>
      <c r="BS43" s="52"/>
      <c r="BT43" s="83">
        <v>1.5178709577595541E-2</v>
      </c>
      <c r="BU43" s="52"/>
      <c r="BV43" s="52"/>
      <c r="BW43" s="52"/>
    </row>
    <row r="44" spans="2:75">
      <c r="S44"/>
      <c r="T44"/>
      <c r="U44"/>
      <c r="V44"/>
      <c r="W44"/>
      <c r="X44"/>
      <c r="Y44"/>
      <c r="Z44"/>
      <c r="AA44"/>
      <c r="AB44"/>
      <c r="AC44"/>
      <c r="AD44"/>
      <c r="AN44"/>
      <c r="AO44"/>
      <c r="AP44"/>
      <c r="AQ44"/>
      <c r="AR44"/>
      <c r="AS44"/>
      <c r="AT44"/>
      <c r="AU44"/>
      <c r="AV44"/>
      <c r="AW44"/>
      <c r="AX44"/>
      <c r="AY44"/>
      <c r="AZ44"/>
      <c r="BA44"/>
      <c r="BB44"/>
      <c r="BC44"/>
      <c r="BD44"/>
      <c r="BE44" s="83">
        <v>1.25</v>
      </c>
      <c r="BF44" s="52"/>
      <c r="BG44" s="83"/>
      <c r="BH44" s="83"/>
      <c r="BI44" s="83"/>
      <c r="BJ44" s="83">
        <v>1.6047631935047362</v>
      </c>
      <c r="BK44" s="83"/>
      <c r="BL44" s="83"/>
      <c r="BM44" s="83"/>
      <c r="BN44"/>
      <c r="BO44" s="83">
        <v>0.33333333333333331</v>
      </c>
      <c r="BP44" s="52"/>
      <c r="BQ44" s="52"/>
      <c r="BR44" s="52"/>
      <c r="BS44" s="52"/>
      <c r="BT44" s="83">
        <v>5.4643354479343945E-2</v>
      </c>
      <c r="BU44" s="52"/>
      <c r="BV44" s="52"/>
      <c r="BW44" s="52"/>
    </row>
    <row r="45" spans="2:75">
      <c r="L45" s="56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  <c r="AJ45"/>
      <c r="AK45"/>
      <c r="AL45"/>
      <c r="AM45"/>
      <c r="AN45"/>
      <c r="AO45"/>
      <c r="AP45"/>
      <c r="AQ45"/>
      <c r="AR45"/>
      <c r="AS45"/>
      <c r="AT45"/>
      <c r="AU45"/>
      <c r="AV45"/>
      <c r="AW45"/>
      <c r="AX45"/>
      <c r="AY45"/>
      <c r="AZ45"/>
      <c r="BA45"/>
      <c r="BB45"/>
      <c r="BC45"/>
      <c r="BD45"/>
      <c r="BE45" s="83">
        <v>1.5</v>
      </c>
      <c r="BF45" s="52"/>
      <c r="BG45" s="83"/>
      <c r="BH45" s="83"/>
      <c r="BI45" s="83"/>
      <c r="BJ45" s="83">
        <v>2.7935859269282814</v>
      </c>
      <c r="BK45" s="83"/>
      <c r="BL45" s="83"/>
      <c r="BM45" s="83"/>
      <c r="BN45"/>
      <c r="BO45" s="83">
        <v>0.44444444444444442</v>
      </c>
      <c r="BP45" s="52"/>
      <c r="BQ45" s="52"/>
      <c r="BR45" s="52"/>
      <c r="BS45" s="52"/>
      <c r="BT45" s="83">
        <v>0.66330960854092524</v>
      </c>
      <c r="BU45" s="52"/>
      <c r="BV45" s="52"/>
      <c r="BW45" s="52"/>
    </row>
    <row r="46" spans="2:75">
      <c r="L46" s="5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  <c r="AJ46"/>
      <c r="AK46"/>
      <c r="AL46"/>
      <c r="AM46"/>
      <c r="AN46"/>
      <c r="AO46"/>
      <c r="AP46"/>
      <c r="AQ46"/>
      <c r="AR46"/>
      <c r="AS46"/>
      <c r="AT46"/>
      <c r="AU46"/>
      <c r="AV46"/>
      <c r="AW46"/>
      <c r="AX46"/>
      <c r="AY46"/>
      <c r="AZ46"/>
      <c r="BA46"/>
      <c r="BB46"/>
      <c r="BC46"/>
      <c r="BD46"/>
      <c r="BE46" s="83">
        <v>1.75</v>
      </c>
      <c r="BF46" s="52"/>
      <c r="BG46" s="83"/>
      <c r="BH46" s="83"/>
      <c r="BI46" s="83"/>
      <c r="BJ46" s="83">
        <v>5.6373207036535851</v>
      </c>
      <c r="BK46" s="83"/>
      <c r="BL46" s="83"/>
      <c r="BM46" s="83"/>
      <c r="BN46"/>
      <c r="BO46" s="83">
        <v>0.55555555555555558</v>
      </c>
      <c r="BP46" s="52"/>
      <c r="BQ46" s="52"/>
      <c r="BR46" s="52"/>
      <c r="BS46" s="52"/>
      <c r="BT46" s="83">
        <v>1.739480117592449</v>
      </c>
      <c r="BU46" s="52"/>
      <c r="BV46" s="52"/>
      <c r="BW46" s="52"/>
    </row>
    <row r="47" spans="2:75">
      <c r="L47" s="55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  <c r="AJ47"/>
      <c r="AK47"/>
      <c r="AL47"/>
      <c r="AM47"/>
      <c r="AN47"/>
      <c r="AO47"/>
      <c r="AP47"/>
      <c r="AQ47"/>
      <c r="AR47"/>
      <c r="AS47"/>
      <c r="AT47"/>
      <c r="AU47"/>
      <c r="AV47"/>
      <c r="AW47"/>
      <c r="AX47"/>
      <c r="AY47"/>
      <c r="AZ47"/>
      <c r="BA47"/>
      <c r="BB47"/>
      <c r="BC47"/>
      <c r="BD47"/>
      <c r="BE47" s="83">
        <v>2</v>
      </c>
      <c r="BF47" s="52"/>
      <c r="BG47" s="83"/>
      <c r="BH47" s="83"/>
      <c r="BI47" s="83"/>
      <c r="BJ47" s="83">
        <v>9.3645602165087958</v>
      </c>
      <c r="BK47" s="83"/>
      <c r="BL47" s="83"/>
      <c r="BM47" s="83"/>
      <c r="BN47"/>
      <c r="BO47" s="83">
        <v>0.66666666666666663</v>
      </c>
      <c r="BP47" s="52"/>
      <c r="BQ47" s="52"/>
      <c r="BR47" s="52"/>
      <c r="BS47" s="52"/>
      <c r="BT47" s="83">
        <v>4.321378616741451</v>
      </c>
      <c r="BU47" s="52"/>
      <c r="BV47" s="52"/>
      <c r="BW47" s="52"/>
    </row>
    <row r="48" spans="2:75">
      <c r="L48" s="56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  <c r="AX48"/>
      <c r="AY48"/>
      <c r="AZ48"/>
      <c r="BA48"/>
      <c r="BB48"/>
      <c r="BC48"/>
      <c r="BD48"/>
      <c r="BE48" s="83">
        <v>2.25</v>
      </c>
      <c r="BF48" s="52"/>
      <c r="BG48" s="83"/>
      <c r="BH48" s="83"/>
      <c r="BI48" s="83"/>
      <c r="BJ48" s="83">
        <v>4.4293234100135317</v>
      </c>
      <c r="BK48" s="83"/>
      <c r="BL48" s="83"/>
      <c r="BM48" s="83"/>
      <c r="BN48"/>
      <c r="BO48" s="83">
        <v>0.77777777777777779</v>
      </c>
      <c r="BP48" s="52"/>
      <c r="BQ48" s="52"/>
      <c r="BR48" s="52"/>
      <c r="BS48" s="52"/>
      <c r="BT48" s="83">
        <v>8.2890933003249252</v>
      </c>
      <c r="BU48" s="52"/>
      <c r="BV48" s="52"/>
      <c r="BW48" s="52"/>
    </row>
    <row r="49" spans="2:75">
      <c r="L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  <c r="AX49"/>
      <c r="AY49"/>
      <c r="AZ49"/>
      <c r="BA49"/>
      <c r="BB49"/>
      <c r="BC49"/>
      <c r="BD49"/>
      <c r="BE49" s="83">
        <v>2.5</v>
      </c>
      <c r="BF49" s="52"/>
      <c r="BG49" s="83"/>
      <c r="BH49" s="83"/>
      <c r="BI49" s="83"/>
      <c r="BJ49" s="83">
        <v>9.2863870094722589</v>
      </c>
      <c r="BK49" s="83"/>
      <c r="BL49" s="83"/>
      <c r="BM49" s="83"/>
      <c r="BN49"/>
      <c r="BO49" s="83">
        <v>0.88888888888888884</v>
      </c>
      <c r="BP49" s="52"/>
      <c r="BQ49" s="52"/>
      <c r="BR49" s="52"/>
      <c r="BS49" s="52"/>
      <c r="BT49" s="83">
        <v>13.351192944453038</v>
      </c>
      <c r="BU49" s="52"/>
      <c r="BV49" s="52"/>
      <c r="BW49" s="52"/>
    </row>
    <row r="50" spans="2:75">
      <c r="L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  <c r="BE50" s="83">
        <v>2.75</v>
      </c>
      <c r="BF50" s="52"/>
      <c r="BG50" s="83"/>
      <c r="BH50" s="83"/>
      <c r="BI50" s="83"/>
      <c r="BJ50" s="83">
        <v>8.7598240866035173</v>
      </c>
      <c r="BK50" s="83"/>
      <c r="BL50" s="83"/>
      <c r="BM50" s="83"/>
      <c r="BN50"/>
      <c r="BO50" s="83">
        <v>1</v>
      </c>
      <c r="BP50" s="52"/>
      <c r="BQ50" s="52"/>
      <c r="BR50" s="52"/>
      <c r="BS50" s="52"/>
      <c r="BT50" s="83">
        <v>19.055352003713445</v>
      </c>
      <c r="BU50" s="52"/>
      <c r="BV50" s="52"/>
      <c r="BW50" s="52"/>
    </row>
    <row r="51" spans="2:75">
      <c r="L51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A51"/>
      <c r="BB51"/>
      <c r="BC51"/>
      <c r="BD51"/>
      <c r="BE51" s="83">
        <v>0</v>
      </c>
      <c r="BF51" s="52"/>
      <c r="BG51" s="83"/>
      <c r="BH51" s="83"/>
      <c r="BI51" s="83"/>
      <c r="BJ51" s="83"/>
      <c r="BK51" s="83">
        <v>0</v>
      </c>
      <c r="BL51" s="83"/>
      <c r="BM51" s="83"/>
      <c r="BN51"/>
      <c r="BO51" s="83">
        <v>1.1111111111111112</v>
      </c>
      <c r="BP51" s="52"/>
      <c r="BQ51" s="52"/>
      <c r="BR51" s="52"/>
      <c r="BS51" s="52"/>
      <c r="BT51" s="83">
        <v>21.225907473309608</v>
      </c>
      <c r="BU51" s="52"/>
      <c r="BV51" s="52"/>
      <c r="BW51" s="52"/>
    </row>
    <row r="52" spans="2:75">
      <c r="L52"/>
      <c r="BC52"/>
      <c r="BD52"/>
      <c r="BE52" s="83">
        <v>0.125</v>
      </c>
      <c r="BF52" s="52"/>
      <c r="BG52" s="83"/>
      <c r="BH52" s="83"/>
      <c r="BI52" s="83"/>
      <c r="BJ52" s="83"/>
      <c r="BK52" s="83">
        <v>7.5893547887977706E-3</v>
      </c>
      <c r="BL52" s="83"/>
      <c r="BM52" s="83"/>
      <c r="BN52"/>
      <c r="BO52" s="83">
        <v>1.2222222222222223</v>
      </c>
      <c r="BP52" s="52"/>
      <c r="BQ52" s="52"/>
      <c r="BR52" s="52"/>
      <c r="BS52" s="52"/>
      <c r="BT52" s="83">
        <v>16.309523441126409</v>
      </c>
      <c r="BU52" s="52"/>
      <c r="BV52" s="52"/>
      <c r="BW52" s="52"/>
    </row>
    <row r="53" spans="2:75">
      <c r="L53"/>
      <c r="BC53"/>
      <c r="BD53"/>
      <c r="BE53" s="83">
        <v>0.25</v>
      </c>
      <c r="BF53" s="52"/>
      <c r="BG53" s="83"/>
      <c r="BH53" s="83"/>
      <c r="BI53" s="83"/>
      <c r="BJ53" s="83"/>
      <c r="BK53" s="83">
        <v>1.5178709577595541E-2</v>
      </c>
      <c r="BL53" s="83"/>
      <c r="BM53" s="83"/>
      <c r="BN53"/>
      <c r="BO53" s="83">
        <v>0</v>
      </c>
      <c r="BP53" s="52"/>
      <c r="BQ53" s="52"/>
      <c r="BR53" s="52"/>
      <c r="BS53" s="52"/>
      <c r="BT53" s="52"/>
      <c r="BU53" s="83">
        <v>0</v>
      </c>
      <c r="BV53" s="52"/>
      <c r="BW53" s="52"/>
    </row>
    <row r="54" spans="2:75">
      <c r="L54"/>
      <c r="BC54"/>
      <c r="BD54"/>
      <c r="BE54" s="83">
        <v>0.375</v>
      </c>
      <c r="BF54" s="52"/>
      <c r="BG54" s="83"/>
      <c r="BH54" s="83"/>
      <c r="BI54" s="83"/>
      <c r="BJ54" s="83"/>
      <c r="BK54" s="83">
        <v>0.23375212749497135</v>
      </c>
      <c r="BL54" s="83"/>
      <c r="BM54" s="83"/>
      <c r="BN54"/>
      <c r="BO54" s="83">
        <v>0.16666666666666666</v>
      </c>
      <c r="BP54" s="52"/>
      <c r="BQ54" s="52"/>
      <c r="BR54" s="52"/>
      <c r="BS54" s="52"/>
      <c r="BT54" s="52"/>
      <c r="BU54" s="83">
        <v>9.1072257465573247E-3</v>
      </c>
      <c r="BV54" s="52"/>
      <c r="BW54" s="52"/>
    </row>
    <row r="55" spans="2:75">
      <c r="L55"/>
      <c r="BC55"/>
      <c r="BD55"/>
      <c r="BE55" s="83">
        <v>0.5</v>
      </c>
      <c r="BF55" s="52"/>
      <c r="BG55" s="83"/>
      <c r="BH55" s="83"/>
      <c r="BI55" s="83"/>
      <c r="BJ55" s="83"/>
      <c r="BK55" s="83">
        <v>1.6575150858734331</v>
      </c>
      <c r="BL55" s="83"/>
      <c r="BM55" s="83"/>
      <c r="BN55"/>
      <c r="BO55" s="83">
        <v>0.33333333333333331</v>
      </c>
      <c r="BP55" s="52"/>
      <c r="BQ55" s="52"/>
      <c r="BR55" s="52"/>
      <c r="BS55" s="52"/>
      <c r="BT55" s="52"/>
      <c r="BU55" s="83">
        <v>1.2142967662076433E-2</v>
      </c>
      <c r="BV55" s="52"/>
      <c r="BW55" s="52"/>
    </row>
    <row r="56" spans="2:75">
      <c r="L56"/>
      <c r="BC56"/>
      <c r="BD56"/>
      <c r="BE56" s="83">
        <v>0.625</v>
      </c>
      <c r="BF56" s="52"/>
      <c r="BG56" s="83"/>
      <c r="BH56" s="83"/>
      <c r="BI56" s="83"/>
      <c r="BJ56" s="83"/>
      <c r="BK56" s="83">
        <v>5.2047795141575106</v>
      </c>
      <c r="BL56" s="83"/>
      <c r="BM56" s="83"/>
      <c r="BN56"/>
      <c r="BO56" s="83">
        <v>0.5</v>
      </c>
      <c r="BP56" s="52"/>
      <c r="BQ56" s="52"/>
      <c r="BR56" s="52"/>
      <c r="BS56" s="52"/>
      <c r="BT56" s="52"/>
      <c r="BU56" s="83">
        <v>1.6696580535355096E-2</v>
      </c>
      <c r="BV56" s="52"/>
      <c r="BW56" s="52"/>
    </row>
    <row r="57" spans="2:75">
      <c r="B57"/>
      <c r="C57"/>
      <c r="D57"/>
      <c r="E57"/>
      <c r="F57"/>
      <c r="G57"/>
      <c r="H57"/>
      <c r="I57"/>
      <c r="J57"/>
      <c r="K57"/>
      <c r="L57"/>
      <c r="BC57"/>
      <c r="BD57"/>
      <c r="BE57" s="83">
        <v>0.75</v>
      </c>
      <c r="BF57" s="52"/>
      <c r="BG57" s="83"/>
      <c r="BH57" s="83"/>
      <c r="BI57" s="83"/>
      <c r="BJ57" s="83"/>
      <c r="BK57" s="83">
        <v>8.2769503326628477</v>
      </c>
      <c r="BL57" s="83"/>
      <c r="BM57" s="83"/>
      <c r="BO57" s="52">
        <v>0.66666666666666663</v>
      </c>
      <c r="BP57" s="52"/>
      <c r="BQ57" s="52"/>
      <c r="BR57" s="52"/>
      <c r="BS57" s="52"/>
      <c r="BT57" s="52"/>
      <c r="BU57" s="52">
        <v>2.1250193408633763E-2</v>
      </c>
      <c r="BV57" s="52"/>
      <c r="BW57" s="52"/>
    </row>
    <row r="58" spans="2:75">
      <c r="B58"/>
      <c r="C58"/>
      <c r="D58"/>
      <c r="E58"/>
      <c r="F58"/>
      <c r="G58"/>
      <c r="H58"/>
      <c r="I58"/>
      <c r="J58"/>
      <c r="K58"/>
      <c r="L58"/>
      <c r="BC58"/>
      <c r="BD58"/>
      <c r="BE58" s="83">
        <v>0.875</v>
      </c>
      <c r="BF58" s="52"/>
      <c r="BG58" s="83"/>
      <c r="BH58" s="83"/>
      <c r="BI58" s="83"/>
      <c r="BJ58" s="83"/>
      <c r="BK58" s="83">
        <v>9.4745505183351373</v>
      </c>
      <c r="BL58" s="83"/>
      <c r="BM58" s="83"/>
      <c r="BO58" s="52">
        <v>0.83333333333333337</v>
      </c>
      <c r="BP58" s="52"/>
      <c r="BQ58" s="52"/>
      <c r="BR58" s="52"/>
      <c r="BS58" s="52"/>
      <c r="BT58" s="52"/>
      <c r="BU58" s="52">
        <v>4.4018257775027061E-2</v>
      </c>
      <c r="BV58" s="52"/>
      <c r="BW58" s="52"/>
    </row>
    <row r="59" spans="2:75">
      <c r="B59"/>
      <c r="C59"/>
      <c r="D59"/>
      <c r="E59"/>
      <c r="F59"/>
      <c r="G59"/>
      <c r="H59"/>
      <c r="I59"/>
      <c r="J59"/>
      <c r="K59"/>
      <c r="L59"/>
      <c r="BE59" s="52">
        <v>1</v>
      </c>
      <c r="BF59" s="52"/>
      <c r="BG59" s="52"/>
      <c r="BH59" s="52"/>
      <c r="BI59" s="52"/>
      <c r="BJ59" s="52"/>
      <c r="BK59" s="52">
        <v>14.339326937954509</v>
      </c>
      <c r="BL59" s="52"/>
      <c r="BM59" s="52"/>
      <c r="BO59" s="52">
        <v>1</v>
      </c>
      <c r="BP59" s="52"/>
      <c r="BQ59" s="52"/>
      <c r="BR59" s="52"/>
      <c r="BS59" s="52"/>
      <c r="BT59" s="52"/>
      <c r="BU59" s="52">
        <v>0.32937799783382327</v>
      </c>
      <c r="BV59" s="52"/>
      <c r="BW59" s="52"/>
    </row>
    <row r="60" spans="2:75">
      <c r="I60"/>
      <c r="J60"/>
      <c r="K60"/>
      <c r="BE60" s="52">
        <v>1.125</v>
      </c>
      <c r="BF60" s="52"/>
      <c r="BG60" s="52"/>
      <c r="BH60" s="52"/>
      <c r="BI60" s="52"/>
      <c r="BJ60" s="52"/>
      <c r="BK60" s="52">
        <v>19.242050131517868</v>
      </c>
      <c r="BL60" s="52"/>
      <c r="BM60" s="52"/>
      <c r="BO60" s="52">
        <v>1.1666666666666667</v>
      </c>
      <c r="BP60" s="52"/>
      <c r="BQ60" s="52"/>
      <c r="BR60" s="52"/>
      <c r="BS60" s="52"/>
      <c r="BT60" s="52"/>
      <c r="BU60" s="52">
        <v>1.9868930837072563</v>
      </c>
      <c r="BV60" s="52"/>
      <c r="BW60" s="52"/>
    </row>
    <row r="61" spans="2:75">
      <c r="I61"/>
      <c r="J61"/>
      <c r="K61"/>
      <c r="BE61" s="52">
        <v>1.25</v>
      </c>
      <c r="BF61" s="52"/>
      <c r="BG61" s="52"/>
      <c r="BH61" s="52"/>
      <c r="BI61" s="52"/>
      <c r="BJ61" s="52"/>
      <c r="BK61" s="52">
        <v>21.3124261179019</v>
      </c>
      <c r="BL61" s="52"/>
      <c r="BM61" s="52"/>
      <c r="BO61" s="52">
        <v>1.3333333333333333</v>
      </c>
      <c r="BP61" s="52"/>
      <c r="BQ61" s="52"/>
      <c r="BR61" s="52"/>
      <c r="BS61" s="52"/>
      <c r="BT61" s="52"/>
      <c r="BU61" s="52">
        <v>4.9421878384651086</v>
      </c>
      <c r="BV61" s="52"/>
      <c r="BW61" s="52"/>
    </row>
    <row r="62" spans="2:75">
      <c r="I62"/>
      <c r="J62"/>
      <c r="K62"/>
      <c r="M62"/>
      <c r="N62"/>
      <c r="O62"/>
      <c r="P62"/>
      <c r="Q62"/>
      <c r="R62"/>
      <c r="S62"/>
      <c r="T62"/>
      <c r="U62"/>
      <c r="V62"/>
      <c r="W62"/>
      <c r="X62"/>
      <c r="Y62"/>
      <c r="Z62"/>
      <c r="AA62"/>
      <c r="AB62"/>
      <c r="BE62" s="52">
        <v>0</v>
      </c>
      <c r="BF62" s="52"/>
      <c r="BG62" s="52"/>
      <c r="BH62" s="52"/>
      <c r="BI62" s="52"/>
      <c r="BJ62" s="52"/>
      <c r="BK62" s="52"/>
      <c r="BL62" s="52">
        <v>0</v>
      </c>
      <c r="BM62" s="52"/>
      <c r="BO62" s="52">
        <v>1.5</v>
      </c>
      <c r="BP62" s="52"/>
      <c r="BQ62" s="52"/>
      <c r="BR62" s="52"/>
      <c r="BS62" s="52"/>
      <c r="BT62" s="52"/>
      <c r="BU62" s="52">
        <v>8.4499876218474377</v>
      </c>
      <c r="BV62" s="52"/>
      <c r="BW62" s="52"/>
    </row>
    <row r="63" spans="2:75">
      <c r="I63"/>
      <c r="J63"/>
      <c r="K63"/>
      <c r="M63"/>
      <c r="N63"/>
      <c r="O63"/>
      <c r="P63"/>
      <c r="Q63"/>
      <c r="R63"/>
      <c r="S63"/>
      <c r="T63"/>
      <c r="U63"/>
      <c r="V63"/>
      <c r="W63"/>
      <c r="X63"/>
      <c r="Y63"/>
      <c r="Z63"/>
      <c r="AA63"/>
      <c r="AB63"/>
      <c r="BE63" s="52">
        <v>8.3333333333333329E-2</v>
      </c>
      <c r="BF63" s="52"/>
      <c r="BG63" s="52"/>
      <c r="BH63" s="52"/>
      <c r="BI63" s="52"/>
      <c r="BJ63" s="52"/>
      <c r="BK63" s="52"/>
      <c r="BL63" s="52">
        <v>6.0714838310382165E-3</v>
      </c>
      <c r="BM63" s="52"/>
      <c r="BO63" s="52">
        <v>1.6666666666666667</v>
      </c>
      <c r="BP63" s="52"/>
      <c r="BQ63" s="52"/>
      <c r="BR63" s="52"/>
      <c r="BS63" s="52"/>
      <c r="BT63" s="52"/>
      <c r="BU63" s="52">
        <v>12.05189540461086</v>
      </c>
      <c r="BV63" s="52"/>
      <c r="BW63" s="52"/>
    </row>
    <row r="64" spans="2:75">
      <c r="I64"/>
      <c r="J64"/>
      <c r="K64"/>
      <c r="M64"/>
      <c r="N64"/>
      <c r="O64"/>
      <c r="P64"/>
      <c r="Q64"/>
      <c r="R64"/>
      <c r="S64"/>
      <c r="T64"/>
      <c r="U64"/>
      <c r="V64"/>
      <c r="W64"/>
      <c r="X64"/>
      <c r="Y64"/>
      <c r="Z64"/>
      <c r="AA64"/>
      <c r="AB64"/>
      <c r="BE64" s="52">
        <v>0.16666666666666666</v>
      </c>
      <c r="BF64" s="52"/>
      <c r="BG64" s="52"/>
      <c r="BH64" s="52"/>
      <c r="BI64" s="52"/>
      <c r="BJ64" s="52"/>
      <c r="BK64" s="52"/>
      <c r="BL64" s="52">
        <v>1.6696580535355096E-2</v>
      </c>
      <c r="BM64" s="52"/>
      <c r="BO64" s="52">
        <v>1.8333333333333333</v>
      </c>
      <c r="BP64" s="52"/>
      <c r="BQ64" s="52"/>
      <c r="BR64" s="52"/>
      <c r="BS64" s="52"/>
      <c r="BT64" s="52"/>
      <c r="BU64" s="52">
        <v>17.113995048738971</v>
      </c>
      <c r="BV64" s="52"/>
      <c r="BW64" s="52"/>
    </row>
    <row r="65" spans="9:75">
      <c r="I65"/>
      <c r="J65"/>
      <c r="K65"/>
      <c r="M65"/>
      <c r="N65"/>
      <c r="O65"/>
      <c r="P65"/>
      <c r="Q65"/>
      <c r="R65"/>
      <c r="S65"/>
      <c r="T65"/>
      <c r="U65"/>
      <c r="V65"/>
      <c r="W65"/>
      <c r="X65"/>
      <c r="Y65"/>
      <c r="Z65"/>
      <c r="AA65"/>
      <c r="AB65"/>
      <c r="BE65" s="52">
        <v>0.25</v>
      </c>
      <c r="BF65" s="52"/>
      <c r="BG65" s="52"/>
      <c r="BH65" s="52"/>
      <c r="BI65" s="52"/>
      <c r="BJ65" s="52"/>
      <c r="BK65" s="52"/>
      <c r="BL65" s="52">
        <v>0.18214451493114647</v>
      </c>
      <c r="BM65" s="52"/>
      <c r="BO65" s="52">
        <v>2</v>
      </c>
      <c r="BP65" s="52"/>
      <c r="BQ65" s="52"/>
      <c r="BR65" s="52"/>
      <c r="BS65" s="52"/>
      <c r="BT65" s="52"/>
      <c r="BU65" s="52">
        <v>19.160085099798852</v>
      </c>
      <c r="BV65" s="52"/>
      <c r="BW65" s="52"/>
    </row>
    <row r="66" spans="9:75">
      <c r="I66"/>
      <c r="J66"/>
      <c r="K66"/>
      <c r="M66"/>
      <c r="N66"/>
      <c r="O66"/>
      <c r="P66"/>
      <c r="Q66"/>
      <c r="R66"/>
      <c r="S66"/>
      <c r="T66"/>
      <c r="U66"/>
      <c r="V66"/>
      <c r="W66"/>
      <c r="X66"/>
      <c r="Y66"/>
      <c r="Z66"/>
      <c r="AA66"/>
      <c r="AB66"/>
      <c r="BE66" s="52">
        <v>0.33333333333333331</v>
      </c>
      <c r="BF66" s="52"/>
      <c r="BG66" s="52"/>
      <c r="BH66" s="52"/>
      <c r="BI66" s="52"/>
      <c r="BJ66" s="52"/>
      <c r="BK66" s="52"/>
      <c r="BL66" s="52">
        <v>0.91831192944453022</v>
      </c>
      <c r="BM66" s="52"/>
      <c r="BO66" s="52">
        <v>2.1666666666666665</v>
      </c>
      <c r="BP66" s="52"/>
      <c r="BQ66" s="52"/>
      <c r="BR66" s="52"/>
      <c r="BS66" s="52"/>
      <c r="BT66" s="52"/>
      <c r="BU66" s="52">
        <v>13.730660683892925</v>
      </c>
      <c r="BV66" s="52"/>
      <c r="BW66" s="52"/>
    </row>
    <row r="67" spans="9:75">
      <c r="I67"/>
      <c r="J67"/>
      <c r="K67"/>
      <c r="M67"/>
      <c r="N67"/>
      <c r="O67"/>
      <c r="P67"/>
      <c r="Q67"/>
      <c r="R67"/>
      <c r="S67"/>
      <c r="T67"/>
      <c r="U67"/>
      <c r="V67"/>
      <c r="W67"/>
      <c r="X67"/>
      <c r="Y67"/>
      <c r="Z67"/>
      <c r="AA67"/>
      <c r="AB67"/>
      <c r="BE67" s="52">
        <v>0.41666666666666669</v>
      </c>
      <c r="BF67" s="52"/>
      <c r="BG67" s="52"/>
      <c r="BH67" s="52"/>
      <c r="BI67" s="52"/>
      <c r="BJ67" s="52"/>
      <c r="BK67" s="52"/>
      <c r="BL67" s="52">
        <v>2.3375212749497134</v>
      </c>
      <c r="BM67" s="52"/>
      <c r="BO67" s="52">
        <v>0</v>
      </c>
      <c r="BP67" s="52"/>
      <c r="BQ67" s="52"/>
      <c r="BR67" s="52"/>
      <c r="BS67" s="52"/>
      <c r="BT67" s="52"/>
      <c r="BU67" s="52"/>
      <c r="BV67" s="52">
        <v>0</v>
      </c>
      <c r="BW67" s="52"/>
    </row>
    <row r="68" spans="9:75">
      <c r="M68"/>
      <c r="N68"/>
      <c r="O68"/>
      <c r="P68"/>
      <c r="Q68"/>
      <c r="R68"/>
      <c r="S68"/>
      <c r="T68"/>
      <c r="U68"/>
      <c r="V68"/>
      <c r="W68"/>
      <c r="X68"/>
      <c r="Y68"/>
      <c r="Z68"/>
      <c r="AA68"/>
      <c r="AB68"/>
      <c r="BE68" s="52">
        <v>0.5</v>
      </c>
      <c r="BF68" s="52"/>
      <c r="BG68" s="52"/>
      <c r="BH68" s="52"/>
      <c r="BI68" s="52"/>
      <c r="BJ68" s="52"/>
      <c r="BK68" s="52"/>
      <c r="BL68" s="52">
        <v>4.9239733869719933</v>
      </c>
      <c r="BM68" s="52"/>
      <c r="BO68" s="52">
        <v>0.5</v>
      </c>
      <c r="BP68" s="52"/>
      <c r="BQ68" s="52"/>
      <c r="BR68" s="52"/>
      <c r="BS68" s="52"/>
      <c r="BT68" s="52"/>
      <c r="BU68" s="52"/>
      <c r="BV68" s="52">
        <v>1.3885350318471337E-2</v>
      </c>
      <c r="BW68" s="52"/>
    </row>
    <row r="69" spans="9:75">
      <c r="M69"/>
      <c r="N69"/>
      <c r="O69"/>
      <c r="P69"/>
      <c r="Q69"/>
      <c r="R69"/>
      <c r="S69"/>
      <c r="T69"/>
      <c r="U69"/>
      <c r="V69"/>
      <c r="W69"/>
      <c r="X69"/>
      <c r="Y69"/>
      <c r="Z69"/>
      <c r="AA69"/>
      <c r="AB69"/>
      <c r="BE69" s="52">
        <v>0.58333333333333337</v>
      </c>
      <c r="BF69" s="52"/>
      <c r="BG69" s="52"/>
      <c r="BH69" s="52"/>
      <c r="BI69" s="52"/>
      <c r="BJ69" s="52"/>
      <c r="BK69" s="52"/>
      <c r="BL69" s="52">
        <v>8.4044514931146512</v>
      </c>
      <c r="BM69" s="52"/>
      <c r="BO69" s="52">
        <v>1</v>
      </c>
      <c r="BP69" s="52"/>
      <c r="BQ69" s="52"/>
      <c r="BR69" s="52"/>
      <c r="BS69" s="52"/>
      <c r="BT69" s="52"/>
      <c r="BU69" s="52"/>
      <c r="BV69" s="52">
        <v>2.7770700636942675E-2</v>
      </c>
      <c r="BW69" s="52"/>
    </row>
    <row r="70" spans="9:75">
      <c r="M70"/>
      <c r="N70"/>
      <c r="O70"/>
      <c r="P70"/>
      <c r="Q70"/>
      <c r="R70"/>
      <c r="S70"/>
      <c r="T70"/>
      <c r="U70"/>
      <c r="V70"/>
      <c r="W70"/>
      <c r="X70"/>
      <c r="Y70"/>
      <c r="Z70"/>
      <c r="AA70"/>
      <c r="AB70"/>
      <c r="BE70" s="52">
        <v>0.66666666666666663</v>
      </c>
      <c r="BF70" s="52"/>
      <c r="BG70" s="52"/>
      <c r="BH70" s="52"/>
      <c r="BI70" s="52"/>
      <c r="BJ70" s="52"/>
      <c r="BK70" s="52"/>
      <c r="BL70" s="52">
        <v>10.972689153643818</v>
      </c>
      <c r="BM70" s="52"/>
      <c r="BO70" s="52">
        <v>1.5</v>
      </c>
      <c r="BP70" s="52"/>
      <c r="BQ70" s="52"/>
      <c r="BR70" s="52"/>
      <c r="BS70" s="52"/>
      <c r="BT70" s="52"/>
      <c r="BU70" s="52"/>
      <c r="BV70" s="52">
        <v>0.62484076433121016</v>
      </c>
      <c r="BW70" s="52"/>
    </row>
    <row r="71" spans="9:75">
      <c r="M71"/>
      <c r="N71"/>
      <c r="O71"/>
      <c r="P71"/>
      <c r="Q71"/>
      <c r="R71"/>
      <c r="S71"/>
      <c r="T71"/>
      <c r="U71"/>
      <c r="V71"/>
      <c r="W71"/>
      <c r="X71"/>
      <c r="Y71"/>
      <c r="Z71"/>
      <c r="AA71"/>
      <c r="AB71"/>
      <c r="BE71" s="52">
        <v>0.75</v>
      </c>
      <c r="BF71" s="52"/>
      <c r="BG71" s="52"/>
      <c r="BH71" s="52"/>
      <c r="BI71" s="52"/>
      <c r="BJ71" s="52"/>
      <c r="BK71" s="52"/>
      <c r="BL71" s="52">
        <v>12.848777657434626</v>
      </c>
      <c r="BM71" s="52"/>
      <c r="BO71" s="52">
        <v>2</v>
      </c>
      <c r="BP71" s="52"/>
      <c r="BQ71" s="52"/>
      <c r="BR71" s="52"/>
      <c r="BS71" s="52"/>
      <c r="BT71" s="52"/>
      <c r="BU71" s="52"/>
      <c r="BV71" s="52">
        <v>1.2288535031847132</v>
      </c>
      <c r="BW71" s="52"/>
    </row>
    <row r="72" spans="9:75">
      <c r="M72"/>
      <c r="N72"/>
      <c r="O72"/>
      <c r="P72"/>
      <c r="Q72"/>
      <c r="R72"/>
      <c r="S72"/>
      <c r="T72"/>
      <c r="U72"/>
      <c r="V72"/>
      <c r="W72"/>
      <c r="X72"/>
      <c r="Y72"/>
      <c r="Z72"/>
      <c r="AA72"/>
      <c r="AB72"/>
      <c r="BE72" s="52">
        <v>0</v>
      </c>
      <c r="BF72" s="52"/>
      <c r="BG72" s="52"/>
      <c r="BH72" s="52"/>
      <c r="BI72" s="52"/>
      <c r="BJ72" s="52"/>
      <c r="BK72" s="52"/>
      <c r="BL72" s="52"/>
      <c r="BM72" s="52">
        <v>0</v>
      </c>
      <c r="BO72" s="52">
        <v>2.5</v>
      </c>
      <c r="BP72" s="52"/>
      <c r="BQ72" s="52"/>
      <c r="BR72" s="52"/>
      <c r="BS72" s="52"/>
      <c r="BT72" s="52"/>
      <c r="BU72" s="52"/>
      <c r="BV72" s="52">
        <v>1.6211146496815285</v>
      </c>
      <c r="BW72" s="52"/>
    </row>
    <row r="73" spans="9:75">
      <c r="M73"/>
      <c r="N73"/>
      <c r="O73"/>
      <c r="P73"/>
      <c r="Q73"/>
      <c r="R73"/>
      <c r="S73"/>
      <c r="T73"/>
      <c r="U73"/>
      <c r="V73"/>
      <c r="W73"/>
      <c r="X73"/>
      <c r="Y73"/>
      <c r="Z73"/>
      <c r="AA73"/>
      <c r="AB73"/>
      <c r="BE73" s="52">
        <v>0.1</v>
      </c>
      <c r="BF73" s="52"/>
      <c r="BG73" s="52"/>
      <c r="BH73" s="52"/>
      <c r="BI73" s="52"/>
      <c r="BJ73" s="52"/>
      <c r="BK73" s="52"/>
      <c r="BL73" s="52"/>
      <c r="BM73" s="52">
        <v>6.9426751592356686E-3</v>
      </c>
      <c r="BO73" s="52">
        <v>3</v>
      </c>
      <c r="BP73" s="52"/>
      <c r="BQ73" s="52"/>
      <c r="BR73" s="52"/>
      <c r="BS73" s="52"/>
      <c r="BT73" s="52"/>
      <c r="BU73" s="52"/>
      <c r="BV73" s="52">
        <v>2.718057324840764</v>
      </c>
      <c r="BW73" s="52"/>
    </row>
    <row r="74" spans="9:75">
      <c r="I74"/>
      <c r="J74"/>
      <c r="K74"/>
      <c r="M74"/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BE74" s="52">
        <v>0.2</v>
      </c>
      <c r="BF74" s="52"/>
      <c r="BG74" s="52"/>
      <c r="BH74" s="52"/>
      <c r="BI74" s="52"/>
      <c r="BJ74" s="52"/>
      <c r="BK74" s="52"/>
      <c r="BL74" s="52"/>
      <c r="BM74" s="52">
        <v>6.9426751592356686E-3</v>
      </c>
      <c r="BO74" s="52">
        <v>3.5</v>
      </c>
      <c r="BP74" s="52"/>
      <c r="BQ74" s="52"/>
      <c r="BR74" s="52"/>
      <c r="BS74" s="52"/>
      <c r="BT74" s="52"/>
      <c r="BU74" s="52"/>
      <c r="BV74" s="52">
        <v>3.9972452229299358</v>
      </c>
      <c r="BW74" s="52"/>
    </row>
    <row r="75" spans="9:75">
      <c r="I75"/>
      <c r="J75"/>
      <c r="K75"/>
      <c r="M75"/>
      <c r="N75"/>
      <c r="O75"/>
      <c r="P75"/>
      <c r="Q75"/>
      <c r="R75"/>
      <c r="S75"/>
      <c r="T75"/>
      <c r="U75"/>
      <c r="V75"/>
      <c r="W75"/>
      <c r="X75"/>
      <c r="Y75"/>
      <c r="Z75"/>
      <c r="AA75"/>
      <c r="AB75"/>
      <c r="BE75" s="52">
        <v>0.3</v>
      </c>
      <c r="BF75" s="52"/>
      <c r="BG75" s="52"/>
      <c r="BH75" s="52"/>
      <c r="BI75" s="52"/>
      <c r="BJ75" s="52"/>
      <c r="BK75" s="52"/>
      <c r="BL75" s="52"/>
      <c r="BM75" s="52">
        <v>2.2563694267515925E-2</v>
      </c>
      <c r="BO75" s="52">
        <v>4</v>
      </c>
      <c r="BP75" s="52"/>
      <c r="BQ75" s="52"/>
      <c r="BR75" s="52"/>
      <c r="BS75" s="52"/>
      <c r="BT75" s="52"/>
      <c r="BU75" s="52"/>
      <c r="BV75" s="52">
        <v>7.357499999999999</v>
      </c>
      <c r="BW75" s="52"/>
    </row>
    <row r="76" spans="9:75">
      <c r="I76"/>
      <c r="J76"/>
      <c r="K76"/>
      <c r="M76"/>
      <c r="N76"/>
      <c r="O76"/>
      <c r="P76"/>
      <c r="Q76"/>
      <c r="R76"/>
      <c r="S76"/>
      <c r="T76"/>
      <c r="U76"/>
      <c r="V76"/>
      <c r="W76"/>
      <c r="X76"/>
      <c r="Y76"/>
      <c r="Z76"/>
      <c r="AA76"/>
      <c r="AB76"/>
      <c r="BE76" s="52">
        <v>0.4</v>
      </c>
      <c r="BF76" s="52"/>
      <c r="BG76" s="52"/>
      <c r="BH76" s="52"/>
      <c r="BI76" s="52"/>
      <c r="BJ76" s="52"/>
      <c r="BK76" s="52"/>
      <c r="BL76" s="52"/>
      <c r="BM76" s="52">
        <v>0.28638535031847129</v>
      </c>
      <c r="BO76" s="52">
        <v>4.5</v>
      </c>
      <c r="BP76" s="52"/>
      <c r="BQ76" s="52"/>
      <c r="BR76" s="52"/>
      <c r="BS76" s="52"/>
      <c r="BT76" s="52"/>
      <c r="BU76" s="52"/>
      <c r="BV76" s="52">
        <v>11.151671974522291</v>
      </c>
      <c r="BW76" s="52"/>
    </row>
    <row r="77" spans="9:75">
      <c r="I77"/>
      <c r="J77"/>
      <c r="K77"/>
      <c r="M77"/>
      <c r="N77"/>
      <c r="O77"/>
      <c r="P77"/>
      <c r="Q77"/>
      <c r="R77"/>
      <c r="S77"/>
      <c r="T77"/>
      <c r="U77"/>
      <c r="V77"/>
      <c r="W77"/>
      <c r="X77"/>
      <c r="Y77"/>
      <c r="Z77"/>
      <c r="AA77"/>
      <c r="AB77"/>
      <c r="BE77" s="52">
        <v>0.5</v>
      </c>
      <c r="BF77" s="52"/>
      <c r="BG77" s="52"/>
      <c r="BH77" s="52"/>
      <c r="BI77" s="52"/>
      <c r="BJ77" s="52"/>
      <c r="BK77" s="52"/>
      <c r="BL77" s="52"/>
      <c r="BM77" s="52">
        <v>2.4663853503184714</v>
      </c>
      <c r="BO77" s="52">
        <v>5</v>
      </c>
      <c r="BP77" s="52"/>
      <c r="BQ77" s="52"/>
      <c r="BR77" s="52"/>
      <c r="BS77" s="52"/>
      <c r="BT77" s="52"/>
      <c r="BU77" s="52"/>
      <c r="BV77" s="52">
        <v>16.171226114649681</v>
      </c>
      <c r="BW77" s="52"/>
    </row>
    <row r="78" spans="9:75">
      <c r="I78"/>
      <c r="J78"/>
      <c r="K78"/>
      <c r="M78"/>
      <c r="N78"/>
      <c r="O78"/>
      <c r="P78"/>
      <c r="Q78"/>
      <c r="R78"/>
      <c r="S78"/>
      <c r="T78"/>
      <c r="U78"/>
      <c r="V78"/>
      <c r="W78"/>
      <c r="X78"/>
      <c r="Y78"/>
      <c r="Z78"/>
      <c r="AA78"/>
      <c r="AB78"/>
      <c r="BE78" s="52">
        <v>0.6</v>
      </c>
      <c r="BF78" s="52"/>
      <c r="BG78" s="52"/>
      <c r="BH78" s="52"/>
      <c r="BI78" s="52"/>
      <c r="BJ78" s="52"/>
      <c r="BK78" s="52"/>
      <c r="BL78" s="52"/>
      <c r="BM78" s="52">
        <v>4.2020541401273883</v>
      </c>
      <c r="BO78" s="52">
        <v>5.5</v>
      </c>
      <c r="BP78" s="52"/>
      <c r="BQ78" s="52"/>
      <c r="BR78" s="52"/>
      <c r="BS78" s="52"/>
      <c r="BT78" s="52"/>
      <c r="BU78" s="52"/>
      <c r="BV78" s="52">
        <v>17.209156050955414</v>
      </c>
      <c r="BW78" s="52"/>
    </row>
    <row r="79" spans="9:75">
      <c r="M79"/>
      <c r="N79"/>
      <c r="O79"/>
      <c r="P79"/>
      <c r="Q79"/>
      <c r="R79"/>
      <c r="S79"/>
      <c r="T79"/>
      <c r="U79"/>
      <c r="V79"/>
      <c r="W79"/>
      <c r="X79"/>
      <c r="Y79"/>
      <c r="Z79"/>
      <c r="AA79"/>
      <c r="AB79"/>
      <c r="BE79" s="52">
        <v>0.7</v>
      </c>
      <c r="BF79" s="52"/>
      <c r="BG79" s="52"/>
      <c r="BH79" s="52"/>
      <c r="BI79" s="52"/>
      <c r="BJ79" s="52"/>
      <c r="BK79" s="52"/>
      <c r="BL79" s="52"/>
      <c r="BM79" s="52">
        <v>6.9721815286624205</v>
      </c>
      <c r="BO79" s="52">
        <v>6</v>
      </c>
      <c r="BP79" s="52"/>
      <c r="BQ79" s="52"/>
      <c r="BR79" s="52"/>
      <c r="BS79" s="52"/>
      <c r="BT79" s="52"/>
      <c r="BU79" s="52"/>
      <c r="BV79" s="52">
        <v>22.515095541401273</v>
      </c>
      <c r="BW79" s="52"/>
    </row>
    <row r="80" spans="9:75">
      <c r="M80"/>
      <c r="N80"/>
      <c r="O80"/>
      <c r="P80"/>
      <c r="Q80"/>
      <c r="R80"/>
      <c r="S80"/>
      <c r="T80"/>
      <c r="U80"/>
      <c r="V80"/>
      <c r="W80"/>
      <c r="X80"/>
      <c r="Y80"/>
      <c r="Z80"/>
      <c r="AA80"/>
      <c r="AB80"/>
      <c r="BE80" s="52">
        <v>0.8</v>
      </c>
      <c r="BF80" s="52"/>
      <c r="BG80" s="52"/>
      <c r="BH80" s="52"/>
      <c r="BI80" s="52"/>
      <c r="BJ80" s="52"/>
      <c r="BK80" s="52"/>
      <c r="BL80" s="52"/>
      <c r="BM80" s="52">
        <v>14.157850318471334</v>
      </c>
      <c r="BO80" s="52">
        <v>0</v>
      </c>
      <c r="BP80" s="52"/>
      <c r="BQ80" s="52"/>
      <c r="BR80" s="52"/>
      <c r="BS80" s="52"/>
      <c r="BT80" s="52"/>
      <c r="BU80" s="52"/>
      <c r="BV80" s="52"/>
      <c r="BW80" s="52">
        <v>0</v>
      </c>
    </row>
    <row r="81" spans="13:75">
      <c r="M81"/>
      <c r="N81"/>
      <c r="O81"/>
      <c r="P81"/>
      <c r="Q81"/>
      <c r="R81"/>
      <c r="S81"/>
      <c r="T81"/>
      <c r="U81"/>
      <c r="V81"/>
      <c r="W81"/>
      <c r="X81"/>
      <c r="Y81"/>
      <c r="Z81"/>
      <c r="AA81"/>
      <c r="AB81"/>
      <c r="BE81" s="52">
        <v>0.9</v>
      </c>
      <c r="BF81" s="52"/>
      <c r="BG81" s="52"/>
      <c r="BH81" s="52"/>
      <c r="BI81" s="52"/>
      <c r="BJ81" s="52"/>
      <c r="BK81" s="52"/>
      <c r="BL81" s="52"/>
      <c r="BM81" s="52">
        <v>19.239888535031845</v>
      </c>
      <c r="BO81" s="52">
        <v>0.5</v>
      </c>
      <c r="BP81" s="52"/>
      <c r="BQ81" s="52"/>
      <c r="BR81" s="52"/>
      <c r="BS81" s="52"/>
      <c r="BT81" s="52"/>
      <c r="BU81" s="52"/>
      <c r="BV81" s="52"/>
      <c r="BW81" s="52">
        <v>1.0414012738853503E-2</v>
      </c>
    </row>
    <row r="82" spans="13:75">
      <c r="M82"/>
      <c r="N82"/>
      <c r="O82"/>
      <c r="P82"/>
      <c r="Q82"/>
      <c r="R82"/>
      <c r="S82"/>
      <c r="T82"/>
      <c r="U82"/>
      <c r="V82"/>
      <c r="W82"/>
      <c r="X82"/>
      <c r="Y82"/>
      <c r="Z82"/>
      <c r="AA82"/>
      <c r="AB82"/>
      <c r="BE82" s="52">
        <v>1</v>
      </c>
      <c r="BF82" s="52"/>
      <c r="BG82" s="52"/>
      <c r="BH82" s="52"/>
      <c r="BI82" s="52"/>
      <c r="BJ82" s="52"/>
      <c r="BK82" s="52"/>
      <c r="BL82" s="52"/>
      <c r="BM82" s="52">
        <v>23.540875796178341</v>
      </c>
      <c r="BO82" s="52">
        <v>1</v>
      </c>
      <c r="BP82" s="52"/>
      <c r="BQ82" s="52"/>
      <c r="BR82" s="52"/>
      <c r="BS82" s="52"/>
      <c r="BT82" s="52"/>
      <c r="BU82" s="52"/>
      <c r="BV82" s="52"/>
      <c r="BW82" s="52">
        <v>1.0414012738853503E-2</v>
      </c>
    </row>
    <row r="83" spans="13:75">
      <c r="M83"/>
      <c r="N83"/>
      <c r="O83"/>
      <c r="P83"/>
      <c r="Q83"/>
      <c r="R83"/>
      <c r="S83"/>
      <c r="T83"/>
      <c r="U83"/>
      <c r="V83"/>
      <c r="W83"/>
      <c r="X83"/>
      <c r="Y83"/>
      <c r="Z83"/>
      <c r="AA83"/>
      <c r="AB83"/>
      <c r="BO83" s="52">
        <v>1.5</v>
      </c>
      <c r="BP83" s="52"/>
      <c r="BQ83" s="52"/>
      <c r="BR83" s="52"/>
      <c r="BS83" s="52"/>
      <c r="BT83" s="52"/>
      <c r="BU83" s="52"/>
      <c r="BV83" s="52"/>
      <c r="BW83" s="52">
        <v>1.7356687898089172E-2</v>
      </c>
    </row>
    <row r="84" spans="13:75">
      <c r="M84"/>
      <c r="N84"/>
      <c r="O84"/>
      <c r="P84"/>
      <c r="Q84"/>
      <c r="R84"/>
      <c r="S84"/>
      <c r="T84"/>
      <c r="U84"/>
      <c r="V84"/>
      <c r="W84"/>
      <c r="X84"/>
      <c r="Y84"/>
      <c r="Z84"/>
      <c r="AA84"/>
      <c r="AB84"/>
      <c r="BO84" s="52">
        <v>2</v>
      </c>
      <c r="BP84" s="52"/>
      <c r="BQ84" s="52"/>
      <c r="BR84" s="52"/>
      <c r="BS84" s="52"/>
      <c r="BT84" s="52"/>
      <c r="BU84" s="52"/>
      <c r="BV84" s="52"/>
      <c r="BW84" s="52">
        <v>1.214968152866242E-2</v>
      </c>
    </row>
    <row r="85" spans="13:75">
      <c r="M85"/>
      <c r="N85"/>
      <c r="O85"/>
      <c r="P85"/>
      <c r="Q85"/>
      <c r="R85"/>
      <c r="S85"/>
      <c r="T85"/>
      <c r="U85"/>
      <c r="V85"/>
      <c r="W85"/>
      <c r="X85"/>
      <c r="Y85"/>
      <c r="Z85"/>
      <c r="AA85"/>
      <c r="AB85"/>
      <c r="BO85" s="52">
        <v>2.5</v>
      </c>
      <c r="BP85" s="52"/>
      <c r="BQ85" s="52"/>
      <c r="BR85" s="52"/>
      <c r="BS85" s="52"/>
      <c r="BT85" s="52"/>
      <c r="BU85" s="52"/>
      <c r="BV85" s="52"/>
      <c r="BW85" s="52">
        <v>8.6783439490445858E-3</v>
      </c>
    </row>
    <row r="86" spans="13:75">
      <c r="BO86" s="52">
        <v>3</v>
      </c>
      <c r="BP86" s="52"/>
      <c r="BQ86" s="52"/>
      <c r="BR86" s="52"/>
      <c r="BS86" s="52"/>
      <c r="BT86" s="52"/>
      <c r="BU86" s="52"/>
      <c r="BV86" s="52"/>
      <c r="BW86" s="52">
        <v>1.3885350318471337E-2</v>
      </c>
    </row>
    <row r="87" spans="13:75">
      <c r="BO87" s="52">
        <v>3.5</v>
      </c>
      <c r="BP87" s="52"/>
      <c r="BQ87" s="52"/>
      <c r="BR87" s="52"/>
      <c r="BS87" s="52"/>
      <c r="BT87" s="52"/>
      <c r="BU87" s="52"/>
      <c r="BV87" s="52"/>
      <c r="BW87" s="52">
        <v>7.463375796178344E-2</v>
      </c>
    </row>
    <row r="88" spans="13:75">
      <c r="BO88" s="52">
        <v>4</v>
      </c>
      <c r="BP88" s="52"/>
      <c r="BQ88" s="52"/>
      <c r="BR88" s="52"/>
      <c r="BS88" s="52"/>
      <c r="BT88" s="52"/>
      <c r="BU88" s="52"/>
      <c r="BV88" s="52"/>
      <c r="BW88" s="52">
        <v>0.55888535031847131</v>
      </c>
    </row>
    <row r="89" spans="13:75">
      <c r="BO89" s="52">
        <v>4.5</v>
      </c>
      <c r="BP89" s="52"/>
      <c r="BQ89" s="52"/>
      <c r="BR89" s="52"/>
      <c r="BS89" s="52"/>
      <c r="BT89" s="52"/>
      <c r="BU89" s="52"/>
      <c r="BV89" s="52"/>
      <c r="BW89" s="52">
        <v>1.0570222929936306</v>
      </c>
    </row>
    <row r="90" spans="13:75">
      <c r="BO90" s="52">
        <v>5</v>
      </c>
      <c r="BP90" s="52"/>
      <c r="BQ90" s="52"/>
      <c r="BR90" s="52"/>
      <c r="BS90" s="52"/>
      <c r="BT90" s="52"/>
      <c r="BU90" s="52"/>
      <c r="BV90" s="52"/>
      <c r="BW90" s="52">
        <v>2.0671815286624202</v>
      </c>
    </row>
    <row r="91" spans="13:75">
      <c r="BO91" s="52">
        <v>5.5</v>
      </c>
      <c r="BP91" s="52"/>
      <c r="BQ91" s="52"/>
      <c r="BR91" s="52"/>
      <c r="BS91" s="52"/>
      <c r="BT91" s="52"/>
      <c r="BU91" s="52"/>
      <c r="BV91" s="52"/>
      <c r="BW91" s="52">
        <v>4.9813694267515913</v>
      </c>
    </row>
    <row r="92" spans="13:75">
      <c r="BO92" s="52">
        <v>6</v>
      </c>
      <c r="BP92" s="52"/>
      <c r="BQ92" s="52"/>
      <c r="BR92" s="52"/>
      <c r="BS92" s="52"/>
      <c r="BT92" s="52"/>
      <c r="BU92" s="52"/>
      <c r="BV92" s="52"/>
      <c r="BW92" s="52">
        <v>9.3621974522292977</v>
      </c>
    </row>
    <row r="93" spans="13:75">
      <c r="BO93" s="52">
        <v>6.5</v>
      </c>
      <c r="BP93" s="52"/>
      <c r="BQ93" s="52"/>
      <c r="BR93" s="52"/>
      <c r="BS93" s="52"/>
      <c r="BT93" s="52"/>
      <c r="BU93" s="52"/>
      <c r="BV93" s="52"/>
      <c r="BW93" s="52">
        <v>14.923280254777069</v>
      </c>
    </row>
    <row r="94" spans="13:75">
      <c r="BO94" s="52">
        <v>7</v>
      </c>
      <c r="BP94" s="52"/>
      <c r="BQ94" s="52"/>
      <c r="BR94" s="52"/>
      <c r="BS94" s="52"/>
      <c r="BT94" s="52"/>
      <c r="BU94" s="52"/>
      <c r="BV94" s="52"/>
      <c r="BW94" s="52">
        <v>21.036305732484074</v>
      </c>
    </row>
  </sheetData>
  <sheetProtection selectLockedCells="1" selectUnlockedCells="1"/>
  <mergeCells count="20">
    <mergeCell ref="AX7:AZ7"/>
    <mergeCell ref="BA7:BC7"/>
    <mergeCell ref="AF26:AH26"/>
    <mergeCell ref="AI26:AK26"/>
    <mergeCell ref="AL26:AN26"/>
    <mergeCell ref="AO26:AQ26"/>
    <mergeCell ref="AR26:AT26"/>
    <mergeCell ref="AU26:AW26"/>
    <mergeCell ref="AX26:AZ26"/>
    <mergeCell ref="BA26:BC26"/>
    <mergeCell ref="AF7:AH7"/>
    <mergeCell ref="AI7:AK7"/>
    <mergeCell ref="AL7:AN7"/>
    <mergeCell ref="AO7:AQ7"/>
    <mergeCell ref="AR7:AT7"/>
    <mergeCell ref="N7:U7"/>
    <mergeCell ref="C7:J7"/>
    <mergeCell ref="C25:J25"/>
    <mergeCell ref="N25:U25"/>
    <mergeCell ref="AU7:AW7"/>
  </mergeCells>
  <phoneticPr fontId="2" type="noConversion"/>
  <pageMargins left="0.74803149606299213" right="0.74803149606299213" top="0.98425196850393704" bottom="0.98425196850393704" header="0.51181102362204722" footer="0.51181102362204722"/>
  <pageSetup paperSize="9" scale="40" firstPageNumber="0" orientation="portrait" horizontalDpi="300" verticalDpi="300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6:AI111"/>
  <sheetViews>
    <sheetView showRuler="0" topLeftCell="H15" workbookViewId="0">
      <selection activeCell="M111" sqref="M111"/>
    </sheetView>
  </sheetViews>
  <sheetFormatPr defaultColWidth="11.42578125" defaultRowHeight="12.75"/>
  <sheetData>
    <row r="6" spans="1:25">
      <c r="A6" s="5" t="s">
        <v>3</v>
      </c>
      <c r="B6">
        <v>0.5</v>
      </c>
      <c r="C6" s="5">
        <f>B6+0.5</f>
        <v>1</v>
      </c>
      <c r="D6" s="5">
        <f t="shared" ref="D6:F6" si="0">C6+0.5</f>
        <v>1.5</v>
      </c>
      <c r="E6" s="5">
        <f t="shared" si="0"/>
        <v>2</v>
      </c>
      <c r="F6" s="5">
        <f t="shared" si="0"/>
        <v>2.5</v>
      </c>
      <c r="G6" s="16" t="s">
        <v>10</v>
      </c>
      <c r="H6" s="5" t="s">
        <v>11</v>
      </c>
      <c r="I6" s="5" t="s">
        <v>15</v>
      </c>
      <c r="J6" s="25" t="s">
        <v>13</v>
      </c>
      <c r="N6" s="16"/>
      <c r="O6" s="26" t="s">
        <v>16</v>
      </c>
      <c r="T6" s="16" t="s">
        <v>17</v>
      </c>
    </row>
    <row r="7" spans="1:25">
      <c r="H7" s="17" t="s">
        <v>12</v>
      </c>
      <c r="J7" s="5">
        <v>0.5</v>
      </c>
      <c r="K7" s="5">
        <v>1</v>
      </c>
      <c r="L7" s="5">
        <v>1.5</v>
      </c>
      <c r="M7" s="5">
        <v>2</v>
      </c>
      <c r="N7">
        <v>2.5</v>
      </c>
    </row>
    <row r="8" spans="1:25" ht="15.75">
      <c r="A8" s="2"/>
      <c r="B8" s="7">
        <v>15.07</v>
      </c>
      <c r="C8" s="8">
        <v>65.45</v>
      </c>
      <c r="D8" s="8">
        <v>94.92</v>
      </c>
      <c r="E8" s="8">
        <v>104.42</v>
      </c>
      <c r="F8" s="9"/>
      <c r="G8" s="18">
        <v>6.1238480000000005E-2</v>
      </c>
      <c r="H8" s="20">
        <v>0.1</v>
      </c>
      <c r="I8">
        <v>1</v>
      </c>
      <c r="J8" s="24">
        <v>246.08710079022208</v>
      </c>
      <c r="K8" s="24">
        <v>1068.7724450378259</v>
      </c>
      <c r="L8" s="24">
        <v>1550.0058133382799</v>
      </c>
      <c r="M8" s="24">
        <v>1705.1370314873914</v>
      </c>
      <c r="N8" s="24"/>
      <c r="O8" s="22">
        <f>B$6/$I8</f>
        <v>0.5</v>
      </c>
      <c r="P8" s="22">
        <f t="shared" ref="P8:P15" si="1">C$6/$I8</f>
        <v>1</v>
      </c>
      <c r="Q8" s="22">
        <f t="shared" ref="Q8:Q15" si="2">D$6/$I8</f>
        <v>1.5</v>
      </c>
      <c r="R8" s="22">
        <f t="shared" ref="R8:R15" si="3">E$6/$I8</f>
        <v>2</v>
      </c>
      <c r="S8" s="22">
        <f t="shared" ref="S8:S15" si="4">F$6/$I8</f>
        <v>2.5</v>
      </c>
      <c r="T8" s="23">
        <f>J8/O8</f>
        <v>492.17420158044416</v>
      </c>
      <c r="U8" s="23">
        <f t="shared" ref="U8:U15" si="5">K8/P8</f>
        <v>1068.7724450378259</v>
      </c>
      <c r="V8" s="23">
        <f t="shared" ref="V8:V15" si="6">L8/Q8</f>
        <v>1033.3372088921867</v>
      </c>
      <c r="W8" s="23">
        <f t="shared" ref="W8:W15" si="7">M8/R8</f>
        <v>852.56851574369568</v>
      </c>
      <c r="X8" s="23"/>
      <c r="Y8" s="22"/>
    </row>
    <row r="9" spans="1:25" ht="15.75">
      <c r="A9" s="2"/>
      <c r="B9" s="10">
        <v>13.82</v>
      </c>
      <c r="C9" s="11">
        <v>24.8</v>
      </c>
      <c r="D9" s="11">
        <v>40.11</v>
      </c>
      <c r="E9" s="11">
        <v>61.16</v>
      </c>
      <c r="F9" s="12">
        <v>101.92</v>
      </c>
      <c r="G9" s="18">
        <v>5.7698419999999993E-2</v>
      </c>
      <c r="H9" s="20">
        <v>0.1</v>
      </c>
      <c r="I9" s="20">
        <v>0.5</v>
      </c>
      <c r="J9" s="24">
        <v>225.67509840218111</v>
      </c>
      <c r="K9" s="24">
        <v>404.9741273787331</v>
      </c>
      <c r="L9" s="24">
        <v>654.98033262745901</v>
      </c>
      <c r="M9" s="24">
        <v>998.71845284206915</v>
      </c>
      <c r="N9" s="24">
        <v>1664.3130267113095</v>
      </c>
      <c r="O9" s="22">
        <f t="shared" ref="O9:O15" si="8">B$6/$I9</f>
        <v>1</v>
      </c>
      <c r="P9" s="22">
        <f t="shared" si="1"/>
        <v>2</v>
      </c>
      <c r="Q9" s="22">
        <f t="shared" si="2"/>
        <v>3</v>
      </c>
      <c r="R9" s="22">
        <f t="shared" si="3"/>
        <v>4</v>
      </c>
      <c r="S9" s="22">
        <f t="shared" si="4"/>
        <v>5</v>
      </c>
      <c r="T9" s="23">
        <f t="shared" ref="T9:T15" si="9">J9/O9</f>
        <v>225.67509840218111</v>
      </c>
      <c r="U9" s="23">
        <f t="shared" si="5"/>
        <v>202.48706368936655</v>
      </c>
      <c r="V9" s="23">
        <f t="shared" si="6"/>
        <v>218.32677754248633</v>
      </c>
      <c r="W9" s="23">
        <f t="shared" si="7"/>
        <v>249.67961321051729</v>
      </c>
      <c r="X9" s="23">
        <f t="shared" ref="X9:X12" si="10">N9/S9</f>
        <v>332.86260534226187</v>
      </c>
      <c r="Y9" s="22"/>
    </row>
    <row r="10" spans="1:25" ht="15.75">
      <c r="A10" s="2"/>
      <c r="B10" s="10">
        <v>26.94</v>
      </c>
      <c r="C10" s="11">
        <v>58.25</v>
      </c>
      <c r="D10" s="11">
        <v>108.17</v>
      </c>
      <c r="E10" s="13"/>
      <c r="F10" s="14"/>
      <c r="G10" s="18">
        <v>5.7698419999999993E-2</v>
      </c>
      <c r="H10" s="20">
        <v>0.1</v>
      </c>
      <c r="I10" s="21">
        <v>1</v>
      </c>
      <c r="J10" s="24">
        <v>439.91947546705927</v>
      </c>
      <c r="K10" s="24">
        <v>951.1993112827098</v>
      </c>
      <c r="L10" s="24">
        <v>1766.3730386515144</v>
      </c>
      <c r="M10" s="24"/>
      <c r="N10" s="24"/>
      <c r="O10" s="22">
        <f t="shared" si="8"/>
        <v>0.5</v>
      </c>
      <c r="P10" s="22">
        <f t="shared" si="1"/>
        <v>1</v>
      </c>
      <c r="Q10" s="22">
        <f t="shared" si="2"/>
        <v>1.5</v>
      </c>
      <c r="R10" s="22">
        <f t="shared" si="3"/>
        <v>2</v>
      </c>
      <c r="S10" s="22">
        <f t="shared" si="4"/>
        <v>2.5</v>
      </c>
      <c r="T10" s="23">
        <f t="shared" si="9"/>
        <v>879.83895093411854</v>
      </c>
      <c r="U10" s="23">
        <f t="shared" si="5"/>
        <v>951.1993112827098</v>
      </c>
      <c r="V10" s="23">
        <f t="shared" si="6"/>
        <v>1177.5820257676762</v>
      </c>
      <c r="W10" s="23"/>
      <c r="X10" s="23"/>
      <c r="Y10" s="22"/>
    </row>
    <row r="11" spans="1:25" ht="15.75">
      <c r="A11" s="2"/>
      <c r="B11" s="10">
        <v>6.53</v>
      </c>
      <c r="C11" s="11">
        <v>19.78</v>
      </c>
      <c r="D11" s="11">
        <v>42.13</v>
      </c>
      <c r="E11" s="11">
        <v>62.39</v>
      </c>
      <c r="F11" s="12">
        <v>93.16</v>
      </c>
      <c r="G11" s="19">
        <v>5.0867599999999992E-2</v>
      </c>
      <c r="H11" s="20">
        <v>0.1</v>
      </c>
      <c r="I11" s="20">
        <v>0.5</v>
      </c>
      <c r="J11" s="24">
        <v>106.63230047512609</v>
      </c>
      <c r="K11" s="24">
        <v>322.99952578836053</v>
      </c>
      <c r="L11" s="24">
        <v>687.96612848653331</v>
      </c>
      <c r="M11" s="24">
        <v>1018.8038631919015</v>
      </c>
      <c r="N11" s="24">
        <v>1521.2657139759183</v>
      </c>
      <c r="O11" s="22">
        <f t="shared" si="8"/>
        <v>1</v>
      </c>
      <c r="P11" s="22">
        <f t="shared" si="1"/>
        <v>2</v>
      </c>
      <c r="Q11" s="22">
        <f t="shared" si="2"/>
        <v>3</v>
      </c>
      <c r="R11" s="22">
        <f t="shared" si="3"/>
        <v>4</v>
      </c>
      <c r="S11" s="22">
        <f t="shared" si="4"/>
        <v>5</v>
      </c>
      <c r="T11" s="31">
        <f t="shared" si="9"/>
        <v>106.63230047512609</v>
      </c>
      <c r="U11" s="31">
        <f t="shared" si="5"/>
        <v>161.49976289418026</v>
      </c>
      <c r="V11" s="31">
        <f t="shared" si="6"/>
        <v>229.32204282884445</v>
      </c>
      <c r="W11" s="31">
        <f t="shared" si="7"/>
        <v>254.70096579797539</v>
      </c>
      <c r="X11" s="23">
        <f t="shared" si="10"/>
        <v>304.25314279518363</v>
      </c>
      <c r="Y11" s="22"/>
    </row>
    <row r="12" spans="1:25" ht="15.75">
      <c r="A12" s="2"/>
      <c r="B12" s="10">
        <v>4.5</v>
      </c>
      <c r="C12" s="11">
        <v>23.33</v>
      </c>
      <c r="D12" s="11">
        <v>63.58</v>
      </c>
      <c r="E12" s="11">
        <v>98.19</v>
      </c>
      <c r="F12" s="12">
        <v>102.95</v>
      </c>
      <c r="G12" s="19">
        <v>5.0867599999999992E-2</v>
      </c>
      <c r="H12" s="20">
        <v>0.1</v>
      </c>
      <c r="I12" s="20">
        <v>1.5</v>
      </c>
      <c r="J12" s="24">
        <v>73.483208596947534</v>
      </c>
      <c r="K12" s="24">
        <v>380.96961257039686</v>
      </c>
      <c r="L12" s="24">
        <v>1038.2360894653166</v>
      </c>
      <c r="M12" s="24">
        <v>1603.4036115853951</v>
      </c>
      <c r="N12" s="24">
        <v>1681.1325166790552</v>
      </c>
      <c r="O12" s="22">
        <f t="shared" si="8"/>
        <v>0.33333333333333331</v>
      </c>
      <c r="P12" s="22">
        <f t="shared" si="1"/>
        <v>0.66666666666666663</v>
      </c>
      <c r="Q12" s="22">
        <f t="shared" si="2"/>
        <v>1</v>
      </c>
      <c r="R12" s="22">
        <f t="shared" si="3"/>
        <v>1.3333333333333333</v>
      </c>
      <c r="S12" s="22">
        <f t="shared" si="4"/>
        <v>1.6666666666666667</v>
      </c>
      <c r="T12" s="31">
        <f t="shared" si="9"/>
        <v>220.44962579084262</v>
      </c>
      <c r="U12" s="31">
        <f t="shared" si="5"/>
        <v>571.45441885559535</v>
      </c>
      <c r="V12" s="31">
        <f t="shared" si="6"/>
        <v>1038.2360894653166</v>
      </c>
      <c r="W12" s="31">
        <f t="shared" si="7"/>
        <v>1202.5527086890463</v>
      </c>
      <c r="X12" s="23">
        <f t="shared" si="10"/>
        <v>1008.6795100074331</v>
      </c>
      <c r="Y12" s="22"/>
    </row>
    <row r="13" spans="1:25" ht="15.75">
      <c r="A13" s="2"/>
      <c r="B13" s="10">
        <v>15.79</v>
      </c>
      <c r="C13" s="11">
        <v>45.28</v>
      </c>
      <c r="D13" s="11">
        <v>68.33</v>
      </c>
      <c r="E13" s="11">
        <v>72.56</v>
      </c>
      <c r="F13" s="14"/>
      <c r="G13" s="1">
        <v>6.4628959999999985E-2</v>
      </c>
      <c r="H13" s="20">
        <v>0.1</v>
      </c>
      <c r="I13" s="20">
        <v>2</v>
      </c>
      <c r="J13" s="24">
        <v>257.84441416573367</v>
      </c>
      <c r="K13" s="24">
        <v>739.40437450439651</v>
      </c>
      <c r="L13" s="24">
        <v>1115.8016985398722</v>
      </c>
      <c r="M13" s="24">
        <v>1184.8759146210029</v>
      </c>
      <c r="N13" s="24"/>
      <c r="O13" s="22">
        <f t="shared" si="8"/>
        <v>0.25</v>
      </c>
      <c r="P13" s="22">
        <f t="shared" si="1"/>
        <v>0.5</v>
      </c>
      <c r="Q13" s="22">
        <f t="shared" si="2"/>
        <v>0.75</v>
      </c>
      <c r="R13" s="22">
        <f t="shared" si="3"/>
        <v>1</v>
      </c>
      <c r="S13" s="22">
        <f t="shared" si="4"/>
        <v>1.25</v>
      </c>
      <c r="T13" s="31">
        <f t="shared" si="9"/>
        <v>1031.3776566629347</v>
      </c>
      <c r="U13" s="31">
        <f t="shared" si="5"/>
        <v>1478.808749008793</v>
      </c>
      <c r="V13" s="31">
        <f t="shared" si="6"/>
        <v>1487.7355980531629</v>
      </c>
      <c r="W13" s="31">
        <f t="shared" si="7"/>
        <v>1184.8759146210029</v>
      </c>
      <c r="X13" s="23"/>
      <c r="Y13" s="22"/>
    </row>
    <row r="14" spans="1:25" ht="15.75">
      <c r="A14" s="2"/>
      <c r="B14" s="10">
        <v>9.4600000000000009</v>
      </c>
      <c r="C14" s="11">
        <v>35.65</v>
      </c>
      <c r="D14" s="11">
        <v>60.99</v>
      </c>
      <c r="E14" s="11">
        <v>109.32</v>
      </c>
      <c r="F14" s="14"/>
      <c r="G14">
        <v>5.6518400000000003E-2</v>
      </c>
      <c r="H14" s="20">
        <v>0.1</v>
      </c>
      <c r="I14" s="20">
        <v>2</v>
      </c>
      <c r="J14" s="24">
        <v>154.47803407269416</v>
      </c>
      <c r="K14" s="24">
        <v>582.15030810692883</v>
      </c>
      <c r="L14" s="24">
        <v>995.94242051729566</v>
      </c>
      <c r="M14" s="24">
        <v>1785.152080848512</v>
      </c>
      <c r="N14" s="24"/>
      <c r="O14" s="22">
        <f t="shared" si="8"/>
        <v>0.25</v>
      </c>
      <c r="P14" s="22">
        <f t="shared" si="1"/>
        <v>0.5</v>
      </c>
      <c r="Q14" s="22">
        <f t="shared" si="2"/>
        <v>0.75</v>
      </c>
      <c r="R14" s="22">
        <f t="shared" si="3"/>
        <v>1</v>
      </c>
      <c r="S14" s="22">
        <f t="shared" si="4"/>
        <v>1.25</v>
      </c>
      <c r="T14" s="31">
        <f t="shared" si="9"/>
        <v>617.91213629077663</v>
      </c>
      <c r="U14" s="31">
        <f t="shared" si="5"/>
        <v>1164.3006162138577</v>
      </c>
      <c r="V14" s="31">
        <f t="shared" si="6"/>
        <v>1327.9232273563941</v>
      </c>
      <c r="W14" s="31">
        <f t="shared" si="7"/>
        <v>1785.152080848512</v>
      </c>
      <c r="X14" s="23"/>
      <c r="Y14" s="22"/>
    </row>
    <row r="15" spans="1:25" ht="15.75">
      <c r="A15" s="2"/>
      <c r="B15" s="10">
        <v>10.37</v>
      </c>
      <c r="C15" s="11">
        <v>30.17</v>
      </c>
      <c r="D15" s="11">
        <v>66.13</v>
      </c>
      <c r="E15" s="11">
        <v>100.84</v>
      </c>
      <c r="F15" s="14"/>
      <c r="G15">
        <v>5.6518400000000003E-2</v>
      </c>
      <c r="H15" s="20">
        <v>0.1</v>
      </c>
      <c r="I15" s="20">
        <v>1</v>
      </c>
      <c r="J15" s="24">
        <v>169.33797181118797</v>
      </c>
      <c r="K15" s="24">
        <v>492.66408963775717</v>
      </c>
      <c r="L15" s="24">
        <v>1079.8765743369199</v>
      </c>
      <c r="M15" s="24">
        <v>1646.677056648042</v>
      </c>
      <c r="N15" s="24"/>
      <c r="O15" s="22">
        <f t="shared" si="8"/>
        <v>0.5</v>
      </c>
      <c r="P15" s="22">
        <f t="shared" si="1"/>
        <v>1</v>
      </c>
      <c r="Q15" s="22">
        <f t="shared" si="2"/>
        <v>1.5</v>
      </c>
      <c r="R15" s="22">
        <f t="shared" si="3"/>
        <v>2</v>
      </c>
      <c r="S15" s="22">
        <f t="shared" si="4"/>
        <v>2.5</v>
      </c>
      <c r="T15" s="23">
        <f t="shared" si="9"/>
        <v>338.67594362237594</v>
      </c>
      <c r="U15" s="23">
        <f t="shared" si="5"/>
        <v>492.66408963775717</v>
      </c>
      <c r="V15" s="23">
        <f t="shared" si="6"/>
        <v>719.91771622461329</v>
      </c>
      <c r="W15" s="23">
        <f t="shared" si="7"/>
        <v>823.33852832402101</v>
      </c>
      <c r="X15" s="23"/>
      <c r="Y15" s="22"/>
    </row>
    <row r="16" spans="1:25" ht="15.75">
      <c r="A16" s="33" t="s">
        <v>5</v>
      </c>
      <c r="B16" s="34">
        <f>AVERAGE(B8:B15)</f>
        <v>12.810000000000002</v>
      </c>
      <c r="C16" s="34">
        <f>AVERAGE(C8:C15)</f>
        <v>37.838750000000005</v>
      </c>
      <c r="D16" s="34">
        <f>AVERAGE(D8:D15)</f>
        <v>68.044999999999987</v>
      </c>
      <c r="E16" s="34">
        <f>AVERAGE(E8:E15)</f>
        <v>86.982857142857142</v>
      </c>
      <c r="F16" s="35">
        <f>AVERAGE(F8:F15)</f>
        <v>99.34333333333332</v>
      </c>
      <c r="S16" s="33" t="s">
        <v>5</v>
      </c>
      <c r="T16" s="34">
        <f>AVERAGE(T8:T15)</f>
        <v>489.09198921985001</v>
      </c>
      <c r="U16" s="34">
        <f>AVERAGE(U8:U15)</f>
        <v>761.39830707751071</v>
      </c>
      <c r="V16" s="34">
        <f>AVERAGE(V8:V15)</f>
        <v>904.04758576633515</v>
      </c>
      <c r="W16" s="34">
        <f>AVERAGE(W8:W15)</f>
        <v>907.55261817639587</v>
      </c>
      <c r="X16" s="35">
        <f>AVERAGE(X8:X15)</f>
        <v>548.59841938162617</v>
      </c>
    </row>
    <row r="17" spans="1:25">
      <c r="A17" s="36" t="s">
        <v>6</v>
      </c>
      <c r="B17" s="37">
        <f>_xlfn.STDEV.S(B8:B15)</f>
        <v>6.9727592406859573</v>
      </c>
      <c r="C17" s="37">
        <f>_xlfn.STDEV.S(C8:C15)</f>
        <v>16.922529731101072</v>
      </c>
      <c r="D17" s="37">
        <f>_xlfn.STDEV.S(D8:D15)</f>
        <v>23.475489953809923</v>
      </c>
      <c r="E17" s="37">
        <f>_xlfn.STDEV.S(E8:E15)</f>
        <v>20.817739802298188</v>
      </c>
      <c r="F17" s="38">
        <f>_xlfn.STDEV.S(F8:F15)</f>
        <v>5.3796313380503467</v>
      </c>
      <c r="S17" s="36" t="s">
        <v>6</v>
      </c>
      <c r="T17" s="37">
        <f>_xlfn.STDEV.S(T8:T15)</f>
        <v>332.48386461648613</v>
      </c>
      <c r="U17" s="37">
        <f>_xlfn.STDEV.S(U8:U15)</f>
        <v>476.30543867480117</v>
      </c>
      <c r="V17" s="37">
        <f>_xlfn.STDEV.S(V8:V15)</f>
        <v>476.4867109886527</v>
      </c>
      <c r="W17" s="37">
        <f>_xlfn.STDEV.S(W8:W15)</f>
        <v>548.21551664800359</v>
      </c>
      <c r="X17" s="38">
        <f>_xlfn.STDEV.S(X8:X15)</f>
        <v>398.69861148539536</v>
      </c>
    </row>
    <row r="20" spans="1:25">
      <c r="H20" s="16" t="s">
        <v>10</v>
      </c>
      <c r="I20" s="5" t="s">
        <v>11</v>
      </c>
      <c r="J20" s="5" t="s">
        <v>15</v>
      </c>
      <c r="K20" s="25" t="s">
        <v>13</v>
      </c>
      <c r="O20" s="16"/>
      <c r="P20" s="26" t="s">
        <v>16</v>
      </c>
      <c r="U20" s="30" t="s">
        <v>18</v>
      </c>
    </row>
    <row r="21" spans="1:25">
      <c r="A21" s="5" t="s">
        <v>7</v>
      </c>
      <c r="B21">
        <v>0.5</v>
      </c>
      <c r="C21" s="5">
        <f>B21+0.5</f>
        <v>1</v>
      </c>
      <c r="D21" s="5">
        <f t="shared" ref="D21:G21" si="11">C21+0.5</f>
        <v>1.5</v>
      </c>
      <c r="E21" s="5">
        <f t="shared" si="11"/>
        <v>2</v>
      </c>
      <c r="F21" s="5">
        <f t="shared" si="11"/>
        <v>2.5</v>
      </c>
      <c r="G21" s="5">
        <f t="shared" si="11"/>
        <v>3</v>
      </c>
      <c r="H21" s="5"/>
      <c r="I21" s="5" t="s">
        <v>12</v>
      </c>
      <c r="J21" s="5"/>
      <c r="K21" s="5">
        <v>0.5</v>
      </c>
      <c r="L21" s="5">
        <v>1</v>
      </c>
      <c r="M21" s="5">
        <v>1.5</v>
      </c>
      <c r="N21" s="5">
        <v>2</v>
      </c>
      <c r="O21" s="30">
        <v>2.5</v>
      </c>
    </row>
    <row r="22" spans="1:25" ht="15.75">
      <c r="B22" s="4">
        <v>6.83</v>
      </c>
      <c r="C22" s="4">
        <v>23.23</v>
      </c>
      <c r="D22" s="4">
        <v>49.27</v>
      </c>
      <c r="E22" s="4">
        <v>78.459999999999994</v>
      </c>
      <c r="F22" s="4">
        <v>100.92</v>
      </c>
      <c r="H22" s="18">
        <v>6.1238480000000005E-2</v>
      </c>
      <c r="I22" s="20">
        <v>0.1</v>
      </c>
      <c r="J22">
        <v>1</v>
      </c>
      <c r="K22" s="24">
        <f>B22/$H22</f>
        <v>111.53118104825593</v>
      </c>
      <c r="L22" s="24">
        <f t="shared" ref="L22:L29" si="12">C22/$H22</f>
        <v>379.33665237935361</v>
      </c>
      <c r="M22" s="24">
        <f t="shared" ref="M22:M29" si="13">D22/$H22</f>
        <v>804.55948612702343</v>
      </c>
      <c r="N22" s="24">
        <f t="shared" ref="N22:N29" si="14">E22/$H22</f>
        <v>1281.2205658925564</v>
      </c>
      <c r="O22" s="24">
        <f t="shared" ref="O22:O29" si="15">F22/$H22</f>
        <v>1647.9834248008767</v>
      </c>
      <c r="P22" s="32">
        <f>B$21/$J22</f>
        <v>0.5</v>
      </c>
      <c r="Q22" s="32">
        <f t="shared" ref="Q22:Q29" si="16">C$21/$J22</f>
        <v>1</v>
      </c>
      <c r="R22" s="32">
        <f t="shared" ref="R22:R29" si="17">D$21/$J22</f>
        <v>1.5</v>
      </c>
      <c r="S22" s="32">
        <f t="shared" ref="S22:S29" si="18">E$21/$J22</f>
        <v>2</v>
      </c>
      <c r="T22" s="32">
        <f t="shared" ref="T22:T29" si="19">F$21/$J22</f>
        <v>2.5</v>
      </c>
      <c r="U22" s="23">
        <f>K22/P22</f>
        <v>223.06236209651186</v>
      </c>
      <c r="V22" s="23">
        <f t="shared" ref="V22:V29" si="20">L22/Q22</f>
        <v>379.33665237935361</v>
      </c>
      <c r="W22" s="23">
        <f t="shared" ref="W22:W29" si="21">M22/R22</f>
        <v>536.37299075134899</v>
      </c>
      <c r="X22" s="23">
        <f t="shared" ref="X22:X29" si="22">N22/S22</f>
        <v>640.61028294627818</v>
      </c>
      <c r="Y22" s="23">
        <f t="shared" ref="Y22:Y29" si="23">O22/T22</f>
        <v>659.19336992035073</v>
      </c>
    </row>
    <row r="23" spans="1:25" ht="15.75">
      <c r="B23" s="4">
        <v>9.7100000000000009</v>
      </c>
      <c r="C23" s="4">
        <v>36.32</v>
      </c>
      <c r="D23" s="4">
        <v>72.36</v>
      </c>
      <c r="E23" s="4">
        <v>98.47</v>
      </c>
      <c r="F23" s="4">
        <v>91.22</v>
      </c>
      <c r="H23" s="18">
        <v>5.7698419999999993E-2</v>
      </c>
      <c r="I23" s="20">
        <v>0.1</v>
      </c>
      <c r="J23">
        <v>2.5</v>
      </c>
      <c r="K23" s="24">
        <f t="shared" ref="K23:K29" si="24">B23/$H23</f>
        <v>168.28883702534665</v>
      </c>
      <c r="L23" s="24">
        <f t="shared" si="12"/>
        <v>629.47997536154378</v>
      </c>
      <c r="M23" s="24">
        <f t="shared" si="13"/>
        <v>1254.1071315297716</v>
      </c>
      <c r="N23" s="24">
        <f t="shared" si="14"/>
        <v>1706.6325213064761</v>
      </c>
      <c r="O23" s="24">
        <f t="shared" si="15"/>
        <v>1580.9791671938333</v>
      </c>
      <c r="P23" s="32">
        <f t="shared" ref="P23:P29" si="25">B$21/$J23</f>
        <v>0.2</v>
      </c>
      <c r="Q23" s="32">
        <f t="shared" si="16"/>
        <v>0.4</v>
      </c>
      <c r="R23" s="32">
        <f t="shared" si="17"/>
        <v>0.6</v>
      </c>
      <c r="S23" s="32">
        <f t="shared" si="18"/>
        <v>0.8</v>
      </c>
      <c r="T23" s="32">
        <f t="shared" si="19"/>
        <v>1</v>
      </c>
      <c r="U23" s="23">
        <f t="shared" ref="U23:U29" si="26">K23/P23</f>
        <v>841.44418512673326</v>
      </c>
      <c r="V23" s="23">
        <f t="shared" si="20"/>
        <v>1573.6999384038593</v>
      </c>
      <c r="W23" s="23">
        <f t="shared" si="21"/>
        <v>2090.1785525496193</v>
      </c>
      <c r="X23" s="23">
        <f t="shared" si="22"/>
        <v>2133.290651633095</v>
      </c>
      <c r="Y23" s="23">
        <f t="shared" si="23"/>
        <v>1580.9791671938333</v>
      </c>
    </row>
    <row r="24" spans="1:25" ht="15.75">
      <c r="B24" s="4">
        <v>7.52</v>
      </c>
      <c r="C24" s="4">
        <v>36.69</v>
      </c>
      <c r="D24" s="4">
        <v>70.650000000000006</v>
      </c>
      <c r="H24" s="18">
        <v>5.7698419999999993E-2</v>
      </c>
      <c r="I24" s="20">
        <v>0.1</v>
      </c>
      <c r="J24">
        <v>3.5</v>
      </c>
      <c r="K24" s="24">
        <f t="shared" si="24"/>
        <v>130.33285833476896</v>
      </c>
      <c r="L24" s="24">
        <f t="shared" si="12"/>
        <v>635.89262929556821</v>
      </c>
      <c r="M24" s="24">
        <f t="shared" si="13"/>
        <v>1224.470271456307</v>
      </c>
      <c r="N24" s="24"/>
      <c r="O24" s="24"/>
      <c r="P24" s="32">
        <f t="shared" si="25"/>
        <v>0.14285714285714285</v>
      </c>
      <c r="Q24" s="32">
        <f t="shared" si="16"/>
        <v>0.2857142857142857</v>
      </c>
      <c r="R24" s="32">
        <f t="shared" si="17"/>
        <v>0.42857142857142855</v>
      </c>
      <c r="S24" s="32">
        <f t="shared" si="18"/>
        <v>0.5714285714285714</v>
      </c>
      <c r="T24" s="32">
        <f t="shared" si="19"/>
        <v>0.7142857142857143</v>
      </c>
      <c r="U24" s="23">
        <f t="shared" si="26"/>
        <v>912.3300083433827</v>
      </c>
      <c r="V24" s="23">
        <f t="shared" si="20"/>
        <v>2225.6242025344891</v>
      </c>
      <c r="W24" s="23">
        <f t="shared" si="21"/>
        <v>2857.0973000647168</v>
      </c>
      <c r="X24" s="23"/>
      <c r="Y24" s="23"/>
    </row>
    <row r="25" spans="1:25" ht="15.75">
      <c r="B25" s="4">
        <v>3.69</v>
      </c>
      <c r="C25" s="4">
        <v>20.32</v>
      </c>
      <c r="D25" s="4">
        <v>66.8</v>
      </c>
      <c r="E25" s="4">
        <v>101.57</v>
      </c>
      <c r="H25" s="18">
        <v>5.0867599999999992E-2</v>
      </c>
      <c r="I25" s="20">
        <v>0.1</v>
      </c>
      <c r="J25">
        <v>4</v>
      </c>
      <c r="K25" s="24">
        <f t="shared" si="24"/>
        <v>72.54126398729251</v>
      </c>
      <c r="L25" s="24">
        <f t="shared" si="12"/>
        <v>399.46842390834252</v>
      </c>
      <c r="M25" s="24">
        <f t="shared" si="13"/>
        <v>1313.2131258404172</v>
      </c>
      <c r="N25" s="24">
        <f t="shared" si="14"/>
        <v>1996.7523531678319</v>
      </c>
      <c r="O25" s="24"/>
      <c r="P25" s="32">
        <f t="shared" si="25"/>
        <v>0.125</v>
      </c>
      <c r="Q25" s="32">
        <f t="shared" si="16"/>
        <v>0.25</v>
      </c>
      <c r="R25" s="32">
        <f t="shared" si="17"/>
        <v>0.375</v>
      </c>
      <c r="S25" s="32">
        <f t="shared" si="18"/>
        <v>0.5</v>
      </c>
      <c r="T25" s="32">
        <f t="shared" si="19"/>
        <v>0.625</v>
      </c>
      <c r="U25" s="23">
        <f t="shared" si="26"/>
        <v>580.33011189834008</v>
      </c>
      <c r="V25" s="23">
        <f t="shared" si="20"/>
        <v>1597.8736956333701</v>
      </c>
      <c r="W25" s="23">
        <f t="shared" si="21"/>
        <v>3501.9016689077794</v>
      </c>
      <c r="X25" s="23">
        <f t="shared" si="22"/>
        <v>3993.5047063356637</v>
      </c>
      <c r="Y25" s="23"/>
    </row>
    <row r="26" spans="1:25" ht="15.75">
      <c r="B26" s="4">
        <v>10.91</v>
      </c>
      <c r="C26" s="4">
        <v>18.829999999999998</v>
      </c>
      <c r="D26" s="4">
        <v>38.24</v>
      </c>
      <c r="E26" s="4">
        <v>63.52</v>
      </c>
      <c r="H26" s="18">
        <v>6.650702E-2</v>
      </c>
      <c r="I26" s="20">
        <v>0.1</v>
      </c>
      <c r="J26">
        <v>2</v>
      </c>
      <c r="K26" s="24">
        <f t="shared" si="24"/>
        <v>164.04283337307851</v>
      </c>
      <c r="L26" s="24">
        <f t="shared" si="12"/>
        <v>283.12800663749476</v>
      </c>
      <c r="M26" s="24">
        <f t="shared" si="13"/>
        <v>574.97689717566664</v>
      </c>
      <c r="N26" s="24">
        <f t="shared" si="14"/>
        <v>955.08714719137924</v>
      </c>
      <c r="O26" s="24"/>
      <c r="P26" s="32">
        <f t="shared" si="25"/>
        <v>0.25</v>
      </c>
      <c r="Q26" s="32">
        <f t="shared" si="16"/>
        <v>0.5</v>
      </c>
      <c r="R26" s="32">
        <f t="shared" si="17"/>
        <v>0.75</v>
      </c>
      <c r="S26" s="32">
        <f t="shared" si="18"/>
        <v>1</v>
      </c>
      <c r="T26" s="32">
        <f t="shared" si="19"/>
        <v>1.25</v>
      </c>
      <c r="U26" s="23">
        <f t="shared" si="26"/>
        <v>656.17133349231403</v>
      </c>
      <c r="V26" s="23">
        <f t="shared" si="20"/>
        <v>566.25601327498953</v>
      </c>
      <c r="W26" s="23">
        <f t="shared" si="21"/>
        <v>766.63586290088881</v>
      </c>
      <c r="X26" s="23">
        <f t="shared" si="22"/>
        <v>955.08714719137924</v>
      </c>
      <c r="Y26" s="23"/>
    </row>
    <row r="27" spans="1:25" ht="15.75">
      <c r="B27" s="4">
        <v>10.38</v>
      </c>
      <c r="C27" s="4">
        <v>34.4</v>
      </c>
      <c r="D27" s="4">
        <v>54.65</v>
      </c>
      <c r="E27" s="4">
        <v>62.5</v>
      </c>
      <c r="F27" s="4">
        <v>94.59</v>
      </c>
      <c r="G27" s="4">
        <v>124</v>
      </c>
      <c r="H27" s="28">
        <v>6.4628959999999985E-2</v>
      </c>
      <c r="I27" s="20">
        <v>0.1</v>
      </c>
      <c r="J27" s="29">
        <v>4</v>
      </c>
      <c r="K27" s="24">
        <f t="shared" si="24"/>
        <v>160.60911393282521</v>
      </c>
      <c r="L27" s="24">
        <f t="shared" si="12"/>
        <v>532.2691251723686</v>
      </c>
      <c r="M27" s="24">
        <f t="shared" si="13"/>
        <v>845.59615379854495</v>
      </c>
      <c r="N27" s="24">
        <f t="shared" si="14"/>
        <v>967.05873032770467</v>
      </c>
      <c r="O27" s="24">
        <f t="shared" si="15"/>
        <v>1463.5853648271614</v>
      </c>
      <c r="P27" s="32">
        <f t="shared" si="25"/>
        <v>0.125</v>
      </c>
      <c r="Q27" s="32">
        <f t="shared" si="16"/>
        <v>0.25</v>
      </c>
      <c r="R27" s="32">
        <f t="shared" si="17"/>
        <v>0.375</v>
      </c>
      <c r="S27" s="32">
        <f t="shared" si="18"/>
        <v>0.5</v>
      </c>
      <c r="T27" s="32">
        <f t="shared" si="19"/>
        <v>0.625</v>
      </c>
      <c r="U27" s="23">
        <f t="shared" si="26"/>
        <v>1284.8729114626017</v>
      </c>
      <c r="V27" s="23">
        <f t="shared" si="20"/>
        <v>2129.0765006894744</v>
      </c>
      <c r="W27" s="23">
        <f t="shared" si="21"/>
        <v>2254.9230767961199</v>
      </c>
      <c r="X27" s="23">
        <f t="shared" si="22"/>
        <v>1934.1174606554093</v>
      </c>
      <c r="Y27" s="23">
        <f t="shared" si="23"/>
        <v>2341.7365837234584</v>
      </c>
    </row>
    <row r="28" spans="1:25" ht="15.75">
      <c r="B28" s="4">
        <v>6.19</v>
      </c>
      <c r="C28" s="4">
        <v>15.53</v>
      </c>
      <c r="D28" s="4">
        <v>32.57</v>
      </c>
      <c r="E28" s="4">
        <v>55.43</v>
      </c>
      <c r="F28" s="4">
        <v>71.75</v>
      </c>
      <c r="G28" s="4">
        <v>84.78</v>
      </c>
      <c r="H28" s="28">
        <v>6.4628959999999985E-2</v>
      </c>
      <c r="I28" s="20">
        <v>0.1</v>
      </c>
      <c r="J28" s="29">
        <v>6</v>
      </c>
      <c r="K28" s="24">
        <f t="shared" si="24"/>
        <v>95.777496651655881</v>
      </c>
      <c r="L28" s="24">
        <f t="shared" si="12"/>
        <v>240.29475331182806</v>
      </c>
      <c r="M28" s="24">
        <f t="shared" si="13"/>
        <v>503.95364554837346</v>
      </c>
      <c r="N28" s="24">
        <f t="shared" si="14"/>
        <v>857.66504675303474</v>
      </c>
      <c r="O28" s="24">
        <f t="shared" si="15"/>
        <v>1110.1834224162051</v>
      </c>
      <c r="P28" s="32">
        <f t="shared" si="25"/>
        <v>8.3333333333333329E-2</v>
      </c>
      <c r="Q28" s="32">
        <f t="shared" si="16"/>
        <v>0.16666666666666666</v>
      </c>
      <c r="R28" s="32">
        <f t="shared" si="17"/>
        <v>0.25</v>
      </c>
      <c r="S28" s="32">
        <f t="shared" si="18"/>
        <v>0.33333333333333331</v>
      </c>
      <c r="T28" s="32">
        <f t="shared" si="19"/>
        <v>0.41666666666666669</v>
      </c>
      <c r="U28" s="23">
        <f t="shared" si="26"/>
        <v>1149.3299598198707</v>
      </c>
      <c r="V28" s="23">
        <f t="shared" si="20"/>
        <v>1441.7685198709685</v>
      </c>
      <c r="W28" s="23">
        <f t="shared" si="21"/>
        <v>2015.8145821934938</v>
      </c>
      <c r="X28" s="23">
        <f t="shared" si="22"/>
        <v>2572.9951402591046</v>
      </c>
      <c r="Y28" s="23">
        <f t="shared" si="23"/>
        <v>2664.4402137988923</v>
      </c>
    </row>
    <row r="29" spans="1:25" ht="15.75">
      <c r="B29" s="39">
        <v>14.19</v>
      </c>
      <c r="C29" s="39">
        <v>24.19</v>
      </c>
      <c r="D29" s="39">
        <v>39.97</v>
      </c>
      <c r="E29" s="39">
        <v>81.55</v>
      </c>
      <c r="F29" s="39">
        <v>110.84</v>
      </c>
      <c r="H29" s="28">
        <v>5.6518400000000003E-2</v>
      </c>
      <c r="I29" s="20">
        <v>0.1</v>
      </c>
      <c r="J29" s="21">
        <v>5</v>
      </c>
      <c r="K29" s="24">
        <f t="shared" si="24"/>
        <v>251.068678518854</v>
      </c>
      <c r="L29" s="24">
        <f t="shared" si="12"/>
        <v>428.00220813044956</v>
      </c>
      <c r="M29" s="24">
        <f t="shared" si="13"/>
        <v>707.20331785754718</v>
      </c>
      <c r="N29" s="24">
        <f t="shared" si="14"/>
        <v>1442.8929339825613</v>
      </c>
      <c r="O29" s="24">
        <f t="shared" si="15"/>
        <v>1961.1312422149247</v>
      </c>
      <c r="P29" s="32">
        <f t="shared" si="25"/>
        <v>0.1</v>
      </c>
      <c r="Q29" s="32">
        <f t="shared" si="16"/>
        <v>0.2</v>
      </c>
      <c r="R29" s="32">
        <f t="shared" si="17"/>
        <v>0.3</v>
      </c>
      <c r="S29" s="32">
        <f t="shared" si="18"/>
        <v>0.4</v>
      </c>
      <c r="T29" s="32">
        <f t="shared" si="19"/>
        <v>0.5</v>
      </c>
      <c r="U29" s="23">
        <f t="shared" si="26"/>
        <v>2510.6867851885399</v>
      </c>
      <c r="V29" s="23">
        <f t="shared" si="20"/>
        <v>2140.0110406522476</v>
      </c>
      <c r="W29" s="23">
        <f t="shared" si="21"/>
        <v>2357.3443928584907</v>
      </c>
      <c r="X29" s="23">
        <f t="shared" si="22"/>
        <v>3607.2323349564031</v>
      </c>
      <c r="Y29" s="23">
        <f t="shared" si="23"/>
        <v>3922.2624844298493</v>
      </c>
    </row>
    <row r="30" spans="1:25" ht="15.75">
      <c r="A30" s="33" t="s">
        <v>5</v>
      </c>
      <c r="B30" s="34">
        <f>AVERAGE(B22:B29)</f>
        <v>8.6775000000000002</v>
      </c>
      <c r="C30" s="34">
        <f>AVERAGE(C22:C29)</f>
        <v>26.188749999999999</v>
      </c>
      <c r="D30" s="34">
        <f>AVERAGE(D22:D29)</f>
        <v>53.063749999999999</v>
      </c>
      <c r="E30" s="34">
        <f>AVERAGE(E22:E29)</f>
        <v>77.357142857142861</v>
      </c>
      <c r="F30" s="35">
        <f>AVERAGE(F22:F29)</f>
        <v>93.864000000000004</v>
      </c>
      <c r="H30" s="21"/>
      <c r="I30" s="20"/>
      <c r="J30" s="21"/>
      <c r="T30" s="33" t="s">
        <v>5</v>
      </c>
      <c r="U30" s="34">
        <f>AVERAGE(U22:U29)</f>
        <v>1019.7784571785368</v>
      </c>
      <c r="V30" s="34">
        <f>AVERAGE(V22:V29)</f>
        <v>1506.7058204298439</v>
      </c>
      <c r="W30" s="34">
        <f>AVERAGE(W22:W29)</f>
        <v>2047.5335533778073</v>
      </c>
      <c r="X30" s="34">
        <f>AVERAGE(X22:X29)</f>
        <v>2262.4053891396188</v>
      </c>
      <c r="Y30" s="35">
        <f>AVERAGE(Y22:Y29)</f>
        <v>2233.7223638132768</v>
      </c>
    </row>
    <row r="31" spans="1:25">
      <c r="A31" s="36" t="s">
        <v>6</v>
      </c>
      <c r="B31" s="37">
        <f>_xlfn.STDEV.S(B22:B29)</f>
        <v>3.2765868565584264</v>
      </c>
      <c r="C31" s="37">
        <f>_xlfn.STDEV.S(C22:C29)</f>
        <v>8.4116813972339326</v>
      </c>
      <c r="D31" s="37">
        <f>_xlfn.STDEV.S(D22:D29)</f>
        <v>15.576531740776868</v>
      </c>
      <c r="E31" s="37">
        <f>_xlfn.STDEV.S(E22:E29)</f>
        <v>17.999131195964011</v>
      </c>
      <c r="F31" s="38">
        <f>_xlfn.STDEV.S(F22:F29)</f>
        <v>14.444017100516028</v>
      </c>
      <c r="T31" s="36" t="s">
        <v>6</v>
      </c>
      <c r="U31" s="37">
        <f>_xlfn.STDEV.S(U22:U29)</f>
        <v>687.98838347038213</v>
      </c>
      <c r="V31" s="37">
        <f>_xlfn.STDEV.S(V22:V29)</f>
        <v>704.84933880534459</v>
      </c>
      <c r="W31" s="37">
        <f>_xlfn.STDEV.S(W22:W29)</f>
        <v>988.26710347653591</v>
      </c>
      <c r="X31" s="37">
        <f>_xlfn.STDEV.S(X22:X29)</f>
        <v>1249.3647909587974</v>
      </c>
      <c r="Y31" s="38">
        <f>_xlfn.STDEV.S(Y22:Y29)</f>
        <v>1219.9967121137363</v>
      </c>
    </row>
    <row r="34" spans="1:35">
      <c r="L34" s="16" t="s">
        <v>10</v>
      </c>
      <c r="M34" s="5" t="s">
        <v>11</v>
      </c>
      <c r="N34" s="5" t="s">
        <v>15</v>
      </c>
      <c r="O34" s="25" t="s">
        <v>13</v>
      </c>
      <c r="S34" s="16"/>
      <c r="T34" s="26"/>
      <c r="V34" s="27" t="s">
        <v>14</v>
      </c>
      <c r="AC34" s="16" t="s">
        <v>17</v>
      </c>
    </row>
    <row r="35" spans="1:35">
      <c r="A35" s="16" t="s">
        <v>8</v>
      </c>
      <c r="B35">
        <v>0.5</v>
      </c>
      <c r="C35" s="5">
        <f>B35+0.5</f>
        <v>1</v>
      </c>
      <c r="D35" s="5">
        <f t="shared" ref="D35:J35" si="27">C35+0.5</f>
        <v>1.5</v>
      </c>
      <c r="E35" s="5">
        <f t="shared" si="27"/>
        <v>2</v>
      </c>
      <c r="F35" s="5">
        <f t="shared" si="27"/>
        <v>2.5</v>
      </c>
      <c r="G35" s="5">
        <f t="shared" si="27"/>
        <v>3</v>
      </c>
      <c r="H35" s="5">
        <f t="shared" si="27"/>
        <v>3.5</v>
      </c>
      <c r="I35" s="5">
        <f t="shared" si="27"/>
        <v>4</v>
      </c>
      <c r="J35" s="5">
        <f t="shared" si="27"/>
        <v>4.5</v>
      </c>
      <c r="K35" s="16">
        <v>5</v>
      </c>
      <c r="M35" s="17" t="s">
        <v>12</v>
      </c>
      <c r="O35" s="30">
        <v>0.5</v>
      </c>
      <c r="P35" s="5">
        <f>O35+0.5</f>
        <v>1</v>
      </c>
      <c r="Q35" s="5">
        <f t="shared" ref="Q35" si="28">P35+0.5</f>
        <v>1.5</v>
      </c>
      <c r="R35" s="5">
        <f t="shared" ref="R35" si="29">Q35+0.5</f>
        <v>2</v>
      </c>
      <c r="S35" s="5">
        <f t="shared" ref="S35" si="30">R35+0.5</f>
        <v>2.5</v>
      </c>
      <c r="T35" s="5">
        <f t="shared" ref="T35" si="31">S35+0.5</f>
        <v>3</v>
      </c>
      <c r="U35" s="5">
        <f t="shared" ref="U35" si="32">T35+0.5</f>
        <v>3.5</v>
      </c>
    </row>
    <row r="36" spans="1:35" ht="15.75">
      <c r="A36" s="15"/>
      <c r="B36" s="3">
        <v>8.42</v>
      </c>
      <c r="C36" s="3">
        <v>22.62</v>
      </c>
      <c r="D36" s="3">
        <v>41.92</v>
      </c>
      <c r="E36" s="3">
        <v>60.59</v>
      </c>
      <c r="L36">
        <v>6.1238480000000005E-2</v>
      </c>
      <c r="M36" s="20">
        <v>0.1</v>
      </c>
      <c r="N36">
        <v>2</v>
      </c>
      <c r="O36" s="24">
        <f>B36/$L36</f>
        <v>137.49524808584405</v>
      </c>
      <c r="P36" s="24">
        <f t="shared" ref="P36:P45" si="33">C36/$L36</f>
        <v>369.37559521398964</v>
      </c>
      <c r="Q36" s="24">
        <f t="shared" ref="Q36:Q45" si="34">D36/$L36</f>
        <v>684.53691208534235</v>
      </c>
      <c r="R36" s="24">
        <f t="shared" ref="R36:R45" si="35">E36/$L36</f>
        <v>989.41057975312253</v>
      </c>
      <c r="S36" s="24"/>
      <c r="T36" s="24"/>
      <c r="U36" s="24"/>
      <c r="V36" s="27">
        <f>B$35/$N36</f>
        <v>0.25</v>
      </c>
      <c r="W36" s="27">
        <f t="shared" ref="W36:W45" si="36">C$35/$N36</f>
        <v>0.5</v>
      </c>
      <c r="X36" s="27">
        <f t="shared" ref="X36:X45" si="37">D$35/$N36</f>
        <v>0.75</v>
      </c>
      <c r="Y36" s="27">
        <f t="shared" ref="Y36:Y45" si="38">E$35/$N36</f>
        <v>1</v>
      </c>
      <c r="Z36" s="27">
        <f t="shared" ref="Z36:Z45" si="39">F$35/$N36</f>
        <v>1.25</v>
      </c>
      <c r="AA36" s="27">
        <f t="shared" ref="AA36:AA45" si="40">G$35/$N36</f>
        <v>1.5</v>
      </c>
      <c r="AB36" s="27">
        <f t="shared" ref="AB36:AB45" si="41">H$35/$N36</f>
        <v>1.75</v>
      </c>
      <c r="AC36">
        <f>O36/V36</f>
        <v>549.98099234337622</v>
      </c>
      <c r="AD36">
        <f t="shared" ref="AD36:AD45" si="42">P36/W36</f>
        <v>738.75119042797928</v>
      </c>
      <c r="AE36">
        <f t="shared" ref="AE36:AE45" si="43">Q36/X36</f>
        <v>912.71588278045647</v>
      </c>
      <c r="AF36">
        <f t="shared" ref="AF36:AF45" si="44">R36/Y36</f>
        <v>989.41057975312253</v>
      </c>
    </row>
    <row r="37" spans="1:35" ht="15.75">
      <c r="B37" s="3">
        <v>15.24</v>
      </c>
      <c r="C37" s="3">
        <v>20.37</v>
      </c>
      <c r="D37" s="3">
        <v>26.01</v>
      </c>
      <c r="L37">
        <v>6.1238480000000005E-2</v>
      </c>
      <c r="M37" s="20">
        <v>0.1</v>
      </c>
      <c r="N37">
        <v>7.5</v>
      </c>
      <c r="O37" s="24">
        <f t="shared" ref="O37:O45" si="45">B37/$L37</f>
        <v>248.86313311499566</v>
      </c>
      <c r="P37" s="24">
        <f t="shared" si="33"/>
        <v>332.63399091551588</v>
      </c>
      <c r="Q37" s="24">
        <f t="shared" si="34"/>
        <v>424.73294569035676</v>
      </c>
      <c r="R37" s="24"/>
      <c r="S37" s="24"/>
      <c r="T37" s="24"/>
      <c r="U37" s="24"/>
      <c r="V37" s="27">
        <f t="shared" ref="V37:V45" si="46">B$35/$N37</f>
        <v>6.6666666666666666E-2</v>
      </c>
      <c r="W37" s="27">
        <f t="shared" si="36"/>
        <v>0.13333333333333333</v>
      </c>
      <c r="X37" s="27">
        <f t="shared" si="37"/>
        <v>0.2</v>
      </c>
      <c r="Y37" s="27">
        <f t="shared" si="38"/>
        <v>0.26666666666666666</v>
      </c>
      <c r="Z37" s="27">
        <f t="shared" si="39"/>
        <v>0.33333333333333331</v>
      </c>
      <c r="AA37" s="27">
        <f t="shared" si="40"/>
        <v>0.4</v>
      </c>
      <c r="AB37" s="27">
        <f t="shared" si="41"/>
        <v>0.46666666666666667</v>
      </c>
      <c r="AC37" s="21">
        <f t="shared" ref="AC37:AC45" si="47">O37/V37</f>
        <v>3732.9469967249352</v>
      </c>
      <c r="AD37" s="21">
        <f t="shared" si="42"/>
        <v>2494.7549318663691</v>
      </c>
      <c r="AE37" s="21">
        <f t="shared" si="43"/>
        <v>2123.6647284517835</v>
      </c>
      <c r="AF37" s="21"/>
      <c r="AG37" s="21"/>
    </row>
    <row r="38" spans="1:35" ht="15.75">
      <c r="B38" s="3">
        <v>9.43</v>
      </c>
      <c r="C38" s="3">
        <v>21.78</v>
      </c>
      <c r="D38" s="3">
        <v>39.74</v>
      </c>
      <c r="E38" s="3">
        <v>73.260000000000005</v>
      </c>
      <c r="F38" s="3">
        <v>103.59</v>
      </c>
      <c r="L38" s="1">
        <v>5.7698419999999993E-2</v>
      </c>
      <c r="M38" s="20">
        <v>0.1</v>
      </c>
      <c r="N38">
        <v>1</v>
      </c>
      <c r="O38" s="24">
        <f t="shared" si="45"/>
        <v>163.43601783203076</v>
      </c>
      <c r="P38" s="24">
        <f t="shared" si="33"/>
        <v>377.48000725149848</v>
      </c>
      <c r="Q38" s="24">
        <f t="shared" si="34"/>
        <v>688.75369550847336</v>
      </c>
      <c r="R38" s="24">
        <f t="shared" si="35"/>
        <v>1269.7054789368585</v>
      </c>
      <c r="S38" s="24">
        <f t="shared" ref="S38:S45" si="48">F38/$L38</f>
        <v>1795.3697865556805</v>
      </c>
      <c r="T38" s="24"/>
      <c r="U38" s="24"/>
      <c r="V38" s="27">
        <f t="shared" si="46"/>
        <v>0.5</v>
      </c>
      <c r="W38" s="27">
        <f t="shared" si="36"/>
        <v>1</v>
      </c>
      <c r="X38" s="27">
        <f t="shared" si="37"/>
        <v>1.5</v>
      </c>
      <c r="Y38" s="27">
        <f t="shared" si="38"/>
        <v>2</v>
      </c>
      <c r="Z38" s="27">
        <f t="shared" si="39"/>
        <v>2.5</v>
      </c>
      <c r="AA38" s="27">
        <f t="shared" si="40"/>
        <v>3</v>
      </c>
      <c r="AB38" s="27">
        <f t="shared" si="41"/>
        <v>3.5</v>
      </c>
      <c r="AC38" s="21">
        <f t="shared" si="47"/>
        <v>326.87203566406151</v>
      </c>
      <c r="AD38" s="21">
        <f t="shared" si="42"/>
        <v>377.48000725149848</v>
      </c>
      <c r="AE38" s="21">
        <f t="shared" si="43"/>
        <v>459.16913033898226</v>
      </c>
      <c r="AF38" s="21">
        <f t="shared" si="44"/>
        <v>634.85273946842926</v>
      </c>
      <c r="AG38" s="21">
        <f t="shared" ref="AG38:AG45" si="49">S38/Z38</f>
        <v>718.1479146222722</v>
      </c>
    </row>
    <row r="39" spans="1:35" ht="15.75">
      <c r="B39" s="3">
        <v>23.94</v>
      </c>
      <c r="C39" s="3">
        <v>70.7</v>
      </c>
      <c r="D39" s="3">
        <v>124.16</v>
      </c>
      <c r="L39">
        <v>5.0867599999999992E-2</v>
      </c>
      <c r="M39" s="20">
        <v>0.1</v>
      </c>
      <c r="N39">
        <v>3.5</v>
      </c>
      <c r="O39" s="24">
        <f t="shared" si="45"/>
        <v>470.63356635658073</v>
      </c>
      <c r="P39" s="24">
        <f t="shared" si="33"/>
        <v>1389.8827544448729</v>
      </c>
      <c r="Q39" s="24">
        <f t="shared" si="34"/>
        <v>2440.8464326997937</v>
      </c>
      <c r="R39" s="24"/>
      <c r="S39" s="24"/>
      <c r="T39" s="24"/>
      <c r="U39" s="24"/>
      <c r="V39" s="27">
        <f t="shared" si="46"/>
        <v>0.14285714285714285</v>
      </c>
      <c r="W39" s="27">
        <f t="shared" si="36"/>
        <v>0.2857142857142857</v>
      </c>
      <c r="X39" s="27">
        <f t="shared" si="37"/>
        <v>0.42857142857142855</v>
      </c>
      <c r="Y39" s="27">
        <f t="shared" si="38"/>
        <v>0.5714285714285714</v>
      </c>
      <c r="Z39" s="27">
        <f t="shared" si="39"/>
        <v>0.7142857142857143</v>
      </c>
      <c r="AA39" s="27">
        <f t="shared" si="40"/>
        <v>0.8571428571428571</v>
      </c>
      <c r="AB39" s="27">
        <f t="shared" si="41"/>
        <v>1</v>
      </c>
      <c r="AC39" s="21">
        <f t="shared" si="47"/>
        <v>3294.4349644960653</v>
      </c>
      <c r="AD39" s="21">
        <f t="shared" si="42"/>
        <v>4864.5896405570556</v>
      </c>
      <c r="AE39" s="21">
        <f t="shared" si="43"/>
        <v>5695.3083429661856</v>
      </c>
      <c r="AF39" s="21"/>
      <c r="AG39" s="21"/>
    </row>
    <row r="40" spans="1:35" ht="15.75">
      <c r="B40" s="3">
        <v>11.56</v>
      </c>
      <c r="C40" s="3">
        <v>31.34</v>
      </c>
      <c r="D40" s="3">
        <v>29.04</v>
      </c>
      <c r="E40" s="3">
        <v>54.27</v>
      </c>
      <c r="F40" s="3">
        <v>65.569999999999993</v>
      </c>
      <c r="L40">
        <v>5.0867599999999992E-2</v>
      </c>
      <c r="M40" s="20">
        <v>0.1</v>
      </c>
      <c r="N40">
        <v>3.5</v>
      </c>
      <c r="O40" s="24">
        <f t="shared" si="45"/>
        <v>227.25664273525786</v>
      </c>
      <c r="P40" s="24">
        <f t="shared" si="33"/>
        <v>616.10927191375265</v>
      </c>
      <c r="Q40" s="24">
        <f t="shared" si="34"/>
        <v>570.8938499162532</v>
      </c>
      <c r="R40" s="24">
        <f t="shared" si="35"/>
        <v>1066.8873703496924</v>
      </c>
      <c r="S40" s="24">
        <f t="shared" si="48"/>
        <v>1289.0327045113197</v>
      </c>
      <c r="T40" s="24"/>
      <c r="U40" s="24"/>
      <c r="V40" s="27">
        <f t="shared" si="46"/>
        <v>0.14285714285714285</v>
      </c>
      <c r="W40" s="27">
        <f t="shared" si="36"/>
        <v>0.2857142857142857</v>
      </c>
      <c r="X40" s="27">
        <f t="shared" si="37"/>
        <v>0.42857142857142855</v>
      </c>
      <c r="Y40" s="27">
        <f t="shared" si="38"/>
        <v>0.5714285714285714</v>
      </c>
      <c r="Z40" s="27">
        <f t="shared" si="39"/>
        <v>0.7142857142857143</v>
      </c>
      <c r="AA40" s="27">
        <f t="shared" si="40"/>
        <v>0.8571428571428571</v>
      </c>
      <c r="AB40" s="27">
        <f t="shared" si="41"/>
        <v>1</v>
      </c>
      <c r="AC40" s="21">
        <f t="shared" si="47"/>
        <v>1590.796499146805</v>
      </c>
      <c r="AD40" s="21">
        <f t="shared" si="42"/>
        <v>2156.3824516981344</v>
      </c>
      <c r="AE40" s="21">
        <f t="shared" si="43"/>
        <v>1332.085649804591</v>
      </c>
      <c r="AF40" s="21">
        <f t="shared" si="44"/>
        <v>1867.0528981119619</v>
      </c>
      <c r="AG40" s="21">
        <f t="shared" si="49"/>
        <v>1804.6457863158475</v>
      </c>
    </row>
    <row r="41" spans="1:35" ht="15.75">
      <c r="B41" s="3">
        <v>8.69</v>
      </c>
      <c r="C41" s="3">
        <v>10.199999999999999</v>
      </c>
      <c r="D41" s="3">
        <v>18.75</v>
      </c>
      <c r="E41" s="3">
        <v>40.49</v>
      </c>
      <c r="F41" s="3">
        <v>65.489999999999995</v>
      </c>
      <c r="G41" s="3">
        <v>90.16</v>
      </c>
      <c r="H41" s="3">
        <v>129.69999999999999</v>
      </c>
      <c r="L41">
        <v>6.650702E-2</v>
      </c>
      <c r="M41" s="20">
        <v>0.1</v>
      </c>
      <c r="N41">
        <v>0.5</v>
      </c>
      <c r="O41" s="24">
        <f t="shared" si="45"/>
        <v>130.6628984429012</v>
      </c>
      <c r="P41" s="24">
        <f t="shared" si="33"/>
        <v>153.36726859811188</v>
      </c>
      <c r="Q41" s="24">
        <f t="shared" si="34"/>
        <v>281.92512609947039</v>
      </c>
      <c r="R41" s="24">
        <f t="shared" si="35"/>
        <v>608.80791230760303</v>
      </c>
      <c r="S41" s="24">
        <f t="shared" si="48"/>
        <v>984.70808044023011</v>
      </c>
      <c r="T41" s="24">
        <f t="shared" ref="T41:T45" si="50">G41/$L41</f>
        <v>1355.6463663535067</v>
      </c>
      <c r="U41" s="24">
        <f t="shared" ref="U41:U45" si="51">H41/$L41</f>
        <v>1950.1700722720698</v>
      </c>
      <c r="V41" s="27">
        <f t="shared" si="46"/>
        <v>1</v>
      </c>
      <c r="W41" s="27">
        <f t="shared" si="36"/>
        <v>2</v>
      </c>
      <c r="X41" s="27">
        <f t="shared" si="37"/>
        <v>3</v>
      </c>
      <c r="Y41" s="27">
        <f t="shared" si="38"/>
        <v>4</v>
      </c>
      <c r="Z41" s="27">
        <f t="shared" si="39"/>
        <v>5</v>
      </c>
      <c r="AA41" s="27">
        <f t="shared" si="40"/>
        <v>6</v>
      </c>
      <c r="AB41" s="27">
        <f t="shared" si="41"/>
        <v>7</v>
      </c>
      <c r="AC41" s="21">
        <f t="shared" si="47"/>
        <v>130.6628984429012</v>
      </c>
      <c r="AD41" s="21">
        <f t="shared" si="42"/>
        <v>76.683634299055939</v>
      </c>
      <c r="AE41" s="21">
        <f t="shared" si="43"/>
        <v>93.975042033156797</v>
      </c>
      <c r="AF41" s="21">
        <f t="shared" si="44"/>
        <v>152.20197807690076</v>
      </c>
      <c r="AG41" s="21">
        <f t="shared" si="49"/>
        <v>196.94161608804603</v>
      </c>
      <c r="AH41">
        <f t="shared" ref="AH41:AH45" si="52">T41/AA41</f>
        <v>225.94106105891777</v>
      </c>
      <c r="AI41">
        <f t="shared" ref="AI41:AI45" si="53">U41/AB41</f>
        <v>278.59572461029569</v>
      </c>
    </row>
    <row r="42" spans="1:35" ht="15.75">
      <c r="B42" s="3">
        <v>4.37</v>
      </c>
      <c r="C42" s="3">
        <v>11.53</v>
      </c>
      <c r="D42" s="3">
        <v>28.53</v>
      </c>
      <c r="E42" s="3">
        <v>53.9</v>
      </c>
      <c r="F42" s="3">
        <v>88.02</v>
      </c>
      <c r="G42" s="3">
        <v>124.11</v>
      </c>
      <c r="L42">
        <v>6.4628959999999985E-2</v>
      </c>
      <c r="M42" s="20">
        <v>0.1</v>
      </c>
      <c r="N42">
        <v>4.5</v>
      </c>
      <c r="O42" s="24">
        <f t="shared" si="45"/>
        <v>67.61674642451311</v>
      </c>
      <c r="P42" s="24">
        <f t="shared" si="33"/>
        <v>178.40299457085496</v>
      </c>
      <c r="Q42" s="24">
        <f t="shared" si="34"/>
        <v>441.44296921999069</v>
      </c>
      <c r="R42" s="24">
        <f t="shared" si="35"/>
        <v>833.99144903461251</v>
      </c>
      <c r="S42" s="24">
        <f t="shared" si="48"/>
        <v>1361.928151095113</v>
      </c>
      <c r="T42" s="24">
        <f t="shared" si="50"/>
        <v>1920.3465443355428</v>
      </c>
      <c r="U42" s="24"/>
      <c r="V42" s="27">
        <f t="shared" si="46"/>
        <v>0.1111111111111111</v>
      </c>
      <c r="W42" s="27">
        <f t="shared" si="36"/>
        <v>0.22222222222222221</v>
      </c>
      <c r="X42" s="27">
        <f t="shared" si="37"/>
        <v>0.33333333333333331</v>
      </c>
      <c r="Y42" s="27">
        <f t="shared" si="38"/>
        <v>0.44444444444444442</v>
      </c>
      <c r="Z42" s="27">
        <f t="shared" si="39"/>
        <v>0.55555555555555558</v>
      </c>
      <c r="AA42" s="27">
        <f t="shared" si="40"/>
        <v>0.66666666666666663</v>
      </c>
      <c r="AB42" s="27">
        <f t="shared" si="41"/>
        <v>0.77777777777777779</v>
      </c>
      <c r="AC42" s="21">
        <f t="shared" si="47"/>
        <v>608.55071782061805</v>
      </c>
      <c r="AD42" s="21">
        <f t="shared" si="42"/>
        <v>802.81347556884737</v>
      </c>
      <c r="AE42" s="21">
        <f t="shared" si="43"/>
        <v>1324.3289076599722</v>
      </c>
      <c r="AF42" s="21">
        <f t="shared" si="44"/>
        <v>1876.4807603278782</v>
      </c>
      <c r="AG42" s="21">
        <f t="shared" si="49"/>
        <v>2451.470671971203</v>
      </c>
      <c r="AH42">
        <f t="shared" si="52"/>
        <v>2880.5198165033144</v>
      </c>
    </row>
    <row r="43" spans="1:35" ht="15.75">
      <c r="B43" s="3">
        <v>12.99</v>
      </c>
      <c r="C43" s="3">
        <v>32.549999999999997</v>
      </c>
      <c r="D43" s="3">
        <v>55.66</v>
      </c>
      <c r="E43" s="3">
        <v>79.17</v>
      </c>
      <c r="F43" s="3">
        <v>112.31</v>
      </c>
      <c r="L43">
        <v>6.4628959999999985E-2</v>
      </c>
      <c r="M43" s="20">
        <v>0.1</v>
      </c>
      <c r="N43">
        <v>3</v>
      </c>
      <c r="O43" s="24">
        <f t="shared" si="45"/>
        <v>200.99348651131015</v>
      </c>
      <c r="P43" s="24">
        <f t="shared" si="33"/>
        <v>503.64418675466857</v>
      </c>
      <c r="Q43" s="24">
        <f t="shared" si="34"/>
        <v>861.22382288064068</v>
      </c>
      <c r="R43" s="24">
        <f t="shared" si="35"/>
        <v>1224.9926348807101</v>
      </c>
      <c r="S43" s="24">
        <f t="shared" si="48"/>
        <v>1737.7658560496723</v>
      </c>
      <c r="T43" s="24"/>
      <c r="U43" s="24"/>
      <c r="V43" s="27">
        <f t="shared" si="46"/>
        <v>0.16666666666666666</v>
      </c>
      <c r="W43" s="27">
        <f t="shared" si="36"/>
        <v>0.33333333333333331</v>
      </c>
      <c r="X43" s="27">
        <f t="shared" si="37"/>
        <v>0.5</v>
      </c>
      <c r="Y43" s="27">
        <f t="shared" si="38"/>
        <v>0.66666666666666663</v>
      </c>
      <c r="Z43" s="27">
        <f t="shared" si="39"/>
        <v>0.83333333333333337</v>
      </c>
      <c r="AA43" s="27">
        <f t="shared" si="40"/>
        <v>1</v>
      </c>
      <c r="AB43" s="27">
        <f t="shared" si="41"/>
        <v>1.1666666666666667</v>
      </c>
      <c r="AC43" s="21">
        <f t="shared" si="47"/>
        <v>1205.9609190678609</v>
      </c>
      <c r="AD43" s="21">
        <f t="shared" si="42"/>
        <v>1510.9325602640058</v>
      </c>
      <c r="AE43" s="21">
        <f t="shared" si="43"/>
        <v>1722.4476457612814</v>
      </c>
      <c r="AF43" s="21">
        <f t="shared" si="44"/>
        <v>1837.4889523210652</v>
      </c>
      <c r="AG43" s="21">
        <f t="shared" si="49"/>
        <v>2085.3190272596066</v>
      </c>
    </row>
    <row r="44" spans="1:35" ht="15.75">
      <c r="B44" s="3">
        <v>2.4300000000000002</v>
      </c>
      <c r="C44" s="3">
        <v>7.14</v>
      </c>
      <c r="D44" s="3">
        <v>8.7799999999999994</v>
      </c>
      <c r="E44" s="3">
        <v>15.33</v>
      </c>
      <c r="F44" s="3">
        <v>23.09</v>
      </c>
      <c r="G44" s="3">
        <v>42.46</v>
      </c>
      <c r="H44" s="3">
        <v>64.31</v>
      </c>
      <c r="I44" s="3">
        <v>92.13</v>
      </c>
      <c r="J44" s="3">
        <v>99.21</v>
      </c>
      <c r="K44" s="3">
        <v>129.78</v>
      </c>
      <c r="L44">
        <v>5.6518400000000003E-2</v>
      </c>
      <c r="M44" s="20">
        <v>0.1</v>
      </c>
      <c r="N44" s="20">
        <v>1</v>
      </c>
      <c r="O44" s="24">
        <f t="shared" si="45"/>
        <v>42.994847695617707</v>
      </c>
      <c r="P44" s="24">
        <f t="shared" si="33"/>
        <v>126.33054014267918</v>
      </c>
      <c r="Q44" s="24">
        <f t="shared" si="34"/>
        <v>155.34763899898084</v>
      </c>
      <c r="R44" s="24">
        <f t="shared" si="35"/>
        <v>271.23910089457593</v>
      </c>
      <c r="S44" s="24">
        <f t="shared" si="48"/>
        <v>408.53951987317402</v>
      </c>
      <c r="T44" s="24">
        <f t="shared" si="50"/>
        <v>751.25976673083449</v>
      </c>
      <c r="U44" s="24">
        <f t="shared" si="51"/>
        <v>1137.8595289321706</v>
      </c>
      <c r="V44" s="27">
        <f t="shared" si="46"/>
        <v>0.5</v>
      </c>
      <c r="W44" s="27">
        <f t="shared" si="36"/>
        <v>1</v>
      </c>
      <c r="X44" s="27">
        <f t="shared" si="37"/>
        <v>1.5</v>
      </c>
      <c r="Y44" s="27">
        <f t="shared" si="38"/>
        <v>2</v>
      </c>
      <c r="Z44" s="27">
        <f t="shared" si="39"/>
        <v>2.5</v>
      </c>
      <c r="AA44" s="27">
        <f t="shared" si="40"/>
        <v>3</v>
      </c>
      <c r="AB44" s="27">
        <f t="shared" si="41"/>
        <v>3.5</v>
      </c>
      <c r="AC44" s="21">
        <f t="shared" si="47"/>
        <v>85.989695391235415</v>
      </c>
      <c r="AD44" s="21">
        <f t="shared" si="42"/>
        <v>126.33054014267918</v>
      </c>
      <c r="AE44" s="21">
        <f t="shared" si="43"/>
        <v>103.56509266598722</v>
      </c>
      <c r="AF44" s="21">
        <f t="shared" si="44"/>
        <v>135.61955044728796</v>
      </c>
      <c r="AG44" s="21">
        <f t="shared" si="49"/>
        <v>163.41580794926961</v>
      </c>
      <c r="AH44">
        <f t="shared" si="52"/>
        <v>250.4199222436115</v>
      </c>
      <c r="AI44">
        <f t="shared" si="53"/>
        <v>325.10272255204876</v>
      </c>
    </row>
    <row r="45" spans="1:35" ht="15.75">
      <c r="B45" s="40">
        <v>3.3</v>
      </c>
      <c r="C45" s="40">
        <v>6.17</v>
      </c>
      <c r="D45" s="40">
        <v>11.83</v>
      </c>
      <c r="E45" s="40">
        <v>27.75</v>
      </c>
      <c r="F45" s="40">
        <v>52</v>
      </c>
      <c r="G45" s="40">
        <v>86.06</v>
      </c>
      <c r="H45" s="40">
        <v>121.28</v>
      </c>
      <c r="L45">
        <v>5.6518400000000003E-2</v>
      </c>
      <c r="M45" s="20">
        <v>0.1</v>
      </c>
      <c r="N45">
        <v>3.5</v>
      </c>
      <c r="O45" s="24">
        <f t="shared" si="45"/>
        <v>58.388064771826514</v>
      </c>
      <c r="P45" s="24">
        <f t="shared" si="33"/>
        <v>109.16798777035443</v>
      </c>
      <c r="Q45" s="24">
        <f t="shared" si="34"/>
        <v>209.3123655305175</v>
      </c>
      <c r="R45" s="24">
        <f t="shared" si="35"/>
        <v>490.99054467217752</v>
      </c>
      <c r="S45" s="24">
        <f t="shared" si="48"/>
        <v>920.05435398029658</v>
      </c>
      <c r="T45" s="24">
        <f t="shared" si="50"/>
        <v>1522.6899558373909</v>
      </c>
      <c r="U45" s="24">
        <f t="shared" si="51"/>
        <v>2145.8498471294301</v>
      </c>
      <c r="V45" s="27">
        <f t="shared" si="46"/>
        <v>0.14285714285714285</v>
      </c>
      <c r="W45" s="27">
        <f t="shared" si="36"/>
        <v>0.2857142857142857</v>
      </c>
      <c r="X45" s="27">
        <f t="shared" si="37"/>
        <v>0.42857142857142855</v>
      </c>
      <c r="Y45" s="27">
        <f t="shared" si="38"/>
        <v>0.5714285714285714</v>
      </c>
      <c r="Z45" s="27">
        <f t="shared" si="39"/>
        <v>0.7142857142857143</v>
      </c>
      <c r="AA45" s="27">
        <f t="shared" si="40"/>
        <v>0.8571428571428571</v>
      </c>
      <c r="AB45" s="27">
        <f t="shared" si="41"/>
        <v>1</v>
      </c>
      <c r="AC45" s="21">
        <f t="shared" si="47"/>
        <v>408.71645340278565</v>
      </c>
      <c r="AD45" s="21">
        <f t="shared" si="42"/>
        <v>382.0879571962405</v>
      </c>
      <c r="AE45" s="21">
        <f t="shared" si="43"/>
        <v>488.3955195712075</v>
      </c>
      <c r="AF45" s="21">
        <f t="shared" si="44"/>
        <v>859.23345317631072</v>
      </c>
      <c r="AG45" s="21">
        <f t="shared" si="49"/>
        <v>1288.0760955724152</v>
      </c>
      <c r="AH45">
        <f t="shared" si="52"/>
        <v>1776.4716151436228</v>
      </c>
      <c r="AI45">
        <f t="shared" si="53"/>
        <v>2145.8498471294301</v>
      </c>
    </row>
    <row r="46" spans="1:35" ht="15.75">
      <c r="A46" s="2" t="s">
        <v>5</v>
      </c>
      <c r="B46" s="41">
        <f>AVERAGE(B38:B45)</f>
        <v>9.588750000000001</v>
      </c>
      <c r="C46" s="34">
        <f t="shared" ref="C46:H46" si="54">AVERAGE(C38:C45)</f>
        <v>23.92625</v>
      </c>
      <c r="D46" s="34">
        <f t="shared" si="54"/>
        <v>39.561249999999994</v>
      </c>
      <c r="E46" s="34">
        <f t="shared" si="54"/>
        <v>49.167142857142856</v>
      </c>
      <c r="F46" s="34">
        <f t="shared" si="54"/>
        <v>72.867142857142852</v>
      </c>
      <c r="G46" s="34">
        <f t="shared" si="54"/>
        <v>85.697499999999991</v>
      </c>
      <c r="H46" s="35">
        <f t="shared" si="54"/>
        <v>105.09666666666665</v>
      </c>
      <c r="I46" s="6"/>
      <c r="J46" s="6"/>
      <c r="K46" s="6"/>
      <c r="AB46" s="33" t="s">
        <v>5</v>
      </c>
      <c r="AC46" s="42">
        <f>AVERAGE(AC38:AC45)</f>
        <v>956.49802292904155</v>
      </c>
      <c r="AD46" s="42">
        <f t="shared" ref="AD46:AI46" si="55">AVERAGE(AD38:AD45)</f>
        <v>1287.1625333721895</v>
      </c>
      <c r="AE46" s="42">
        <f t="shared" si="55"/>
        <v>1402.4094163501707</v>
      </c>
      <c r="AF46" s="42">
        <f t="shared" si="55"/>
        <v>1051.8471902756905</v>
      </c>
      <c r="AG46" s="42">
        <f t="shared" si="55"/>
        <v>1244.002417111237</v>
      </c>
      <c r="AH46" s="34">
        <f t="shared" si="55"/>
        <v>1283.3381037373665</v>
      </c>
      <c r="AI46" s="35">
        <f t="shared" si="55"/>
        <v>916.51609809725824</v>
      </c>
    </row>
    <row r="47" spans="1:35">
      <c r="A47" t="s">
        <v>6</v>
      </c>
      <c r="B47" s="36">
        <f>_xlfn.STDEV.S(B38:B45)</f>
        <v>6.9721598160111045</v>
      </c>
      <c r="C47" s="37">
        <f t="shared" ref="C47:H47" si="56">_xlfn.STDEV.S(C38:C45)</f>
        <v>21.583268610860856</v>
      </c>
      <c r="D47" s="37">
        <f t="shared" si="56"/>
        <v>37.413044110882744</v>
      </c>
      <c r="E47" s="37">
        <f t="shared" si="56"/>
        <v>23.122915555991717</v>
      </c>
      <c r="F47" s="37">
        <f t="shared" si="56"/>
        <v>30.957266629062346</v>
      </c>
      <c r="G47" s="37">
        <f t="shared" si="56"/>
        <v>33.491525669438651</v>
      </c>
      <c r="H47" s="38">
        <f t="shared" si="56"/>
        <v>35.572295868179985</v>
      </c>
      <c r="AB47" s="36" t="s">
        <v>6</v>
      </c>
      <c r="AC47" s="37">
        <f>_xlfn.STDEV.S(AC38:AC45)</f>
        <v>1081.5243670894656</v>
      </c>
      <c r="AD47" s="37">
        <f t="shared" ref="AD47:AI47" si="57">_xlfn.STDEV.S(AD38:AD45)</f>
        <v>1616.7722419659706</v>
      </c>
      <c r="AE47" s="37">
        <f t="shared" si="57"/>
        <v>1838.732808606612</v>
      </c>
      <c r="AF47" s="37">
        <f t="shared" si="57"/>
        <v>798.08446386298237</v>
      </c>
      <c r="AG47" s="37">
        <f t="shared" si="57"/>
        <v>914.93017951277875</v>
      </c>
      <c r="AH47" s="37">
        <f t="shared" si="57"/>
        <v>1288.3036080043823</v>
      </c>
      <c r="AI47" s="38">
        <f t="shared" si="57"/>
        <v>1064.8881749256634</v>
      </c>
    </row>
    <row r="54" spans="2:5">
      <c r="D54" s="16" t="s">
        <v>9</v>
      </c>
    </row>
    <row r="56" spans="2:5">
      <c r="C56" s="16" t="s">
        <v>3</v>
      </c>
      <c r="D56" s="16" t="s">
        <v>4</v>
      </c>
      <c r="E56" s="16" t="s">
        <v>8</v>
      </c>
    </row>
    <row r="57" spans="2:5">
      <c r="B57" s="16">
        <v>0.5</v>
      </c>
      <c r="C57">
        <v>12.164444444444447</v>
      </c>
      <c r="D57">
        <v>8.6775000000000002</v>
      </c>
      <c r="E57">
        <v>9.588750000000001</v>
      </c>
    </row>
    <row r="58" spans="2:5">
      <c r="B58" s="5">
        <f>B57+0.5</f>
        <v>1</v>
      </c>
      <c r="C58">
        <v>37.24111111111111</v>
      </c>
      <c r="D58">
        <v>26.188749999999999</v>
      </c>
      <c r="E58">
        <v>23.92625</v>
      </c>
    </row>
    <row r="59" spans="2:5">
      <c r="B59" s="5">
        <f>B58+0.5</f>
        <v>1.5</v>
      </c>
      <c r="C59">
        <v>63.261111111111099</v>
      </c>
      <c r="D59">
        <v>53.063749999999999</v>
      </c>
      <c r="E59">
        <v>39.561249999999994</v>
      </c>
    </row>
    <row r="60" spans="2:5">
      <c r="B60" s="5">
        <f>B59+0.5</f>
        <v>2</v>
      </c>
      <c r="C60">
        <v>81.152500000000003</v>
      </c>
      <c r="D60">
        <v>77.357142857142861</v>
      </c>
      <c r="E60">
        <v>49.167142857142856</v>
      </c>
    </row>
    <row r="61" spans="2:5">
      <c r="B61" s="5">
        <f>B60+0.5</f>
        <v>2.5</v>
      </c>
      <c r="C61">
        <v>99.34333333333332</v>
      </c>
      <c r="D61">
        <v>93.864000000000004</v>
      </c>
      <c r="E61">
        <v>72.867142857142852</v>
      </c>
    </row>
    <row r="62" spans="2:5">
      <c r="B62" s="5">
        <f>B61+0.5</f>
        <v>3</v>
      </c>
      <c r="E62">
        <v>85.697499999999991</v>
      </c>
    </row>
    <row r="63" spans="2:5">
      <c r="B63" s="5"/>
    </row>
    <row r="64" spans="2:5">
      <c r="B64" s="5"/>
    </row>
    <row r="65" spans="2:2">
      <c r="B65" s="16"/>
    </row>
    <row r="84" spans="3:3">
      <c r="C84" t="s">
        <v>22</v>
      </c>
    </row>
    <row r="111" spans="8:8">
      <c r="H111" t="s">
        <v>23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AM49"/>
  <sheetViews>
    <sheetView showRuler="0" topLeftCell="A22" zoomScale="85" zoomScaleNormal="85" zoomScalePageLayoutView="75" workbookViewId="0">
      <selection activeCell="AF4" sqref="AF4"/>
    </sheetView>
  </sheetViews>
  <sheetFormatPr defaultColWidth="11.42578125" defaultRowHeight="12.75"/>
  <sheetData>
    <row r="1" spans="2:39">
      <c r="B1" s="21"/>
      <c r="C1" s="21"/>
      <c r="D1" s="21"/>
      <c r="E1" s="21"/>
      <c r="F1" s="21"/>
      <c r="G1" s="21"/>
      <c r="H1" s="21"/>
    </row>
    <row r="2" spans="2:39">
      <c r="B2" s="21"/>
      <c r="C2" s="21"/>
      <c r="D2" s="21"/>
      <c r="E2" s="21"/>
      <c r="F2" s="21"/>
      <c r="G2" s="21"/>
      <c r="H2" s="21"/>
    </row>
    <row r="3" spans="2:39">
      <c r="B3" s="21"/>
      <c r="C3" s="21"/>
      <c r="D3" s="21"/>
      <c r="E3" s="21"/>
      <c r="F3" s="21"/>
      <c r="G3" s="21"/>
      <c r="H3" s="21"/>
    </row>
    <row r="4" spans="2:39" ht="23.25">
      <c r="B4" s="21"/>
      <c r="C4" s="21"/>
      <c r="D4" s="21"/>
      <c r="E4" s="21"/>
      <c r="F4" s="21"/>
      <c r="G4" s="21"/>
      <c r="H4" s="48" t="s">
        <v>20</v>
      </c>
      <c r="W4" s="49" t="s">
        <v>1</v>
      </c>
      <c r="AM4" s="47" t="s">
        <v>21</v>
      </c>
    </row>
    <row r="5" spans="2:39">
      <c r="B5" s="21"/>
      <c r="C5" s="21"/>
      <c r="D5" s="21"/>
      <c r="E5" s="21"/>
      <c r="F5" s="21"/>
      <c r="G5" s="21"/>
      <c r="H5" s="21"/>
    </row>
    <row r="6" spans="2:39">
      <c r="B6" s="43"/>
      <c r="C6" s="21"/>
      <c r="D6" s="43"/>
      <c r="E6" s="43"/>
      <c r="F6" s="43"/>
      <c r="G6" s="43"/>
      <c r="H6" s="21"/>
    </row>
    <row r="7" spans="2:39">
      <c r="B7" s="21"/>
      <c r="C7" s="21"/>
      <c r="D7" s="21"/>
      <c r="E7" s="21"/>
      <c r="F7" s="21"/>
      <c r="G7" s="21"/>
      <c r="H7" s="21"/>
    </row>
    <row r="8" spans="2:39" ht="15.75">
      <c r="B8" s="44"/>
      <c r="C8" s="20"/>
      <c r="D8" s="20"/>
      <c r="E8" s="20"/>
      <c r="F8" s="20"/>
      <c r="G8" s="45"/>
      <c r="H8" s="21"/>
    </row>
    <row r="9" spans="2:39" ht="15.75">
      <c r="B9" s="44"/>
      <c r="C9" s="20"/>
      <c r="D9" s="20"/>
      <c r="E9" s="20"/>
      <c r="F9" s="20"/>
      <c r="G9" s="20"/>
      <c r="H9" s="21"/>
    </row>
    <row r="10" spans="2:39" ht="15.75">
      <c r="B10" s="44"/>
      <c r="C10" s="20"/>
      <c r="D10" s="20"/>
      <c r="E10" s="20"/>
      <c r="F10" s="45"/>
      <c r="G10" s="45"/>
      <c r="H10" s="21"/>
    </row>
    <row r="11" spans="2:39" ht="15.75">
      <c r="B11" s="44"/>
      <c r="C11" s="20"/>
      <c r="D11" s="20"/>
      <c r="E11" s="20"/>
      <c r="F11" s="20"/>
      <c r="G11" s="20"/>
      <c r="H11" s="21"/>
    </row>
    <row r="12" spans="2:39" ht="15.75">
      <c r="B12" s="44"/>
      <c r="C12" s="20"/>
      <c r="D12" s="20"/>
      <c r="E12" s="20"/>
      <c r="F12" s="20"/>
      <c r="G12" s="20"/>
      <c r="H12" s="21"/>
    </row>
    <row r="13" spans="2:39" ht="15.75">
      <c r="B13" s="44"/>
      <c r="C13" s="20"/>
      <c r="D13" s="20"/>
      <c r="E13" s="20"/>
      <c r="F13" s="20"/>
      <c r="G13" s="45"/>
      <c r="H13" s="21"/>
    </row>
    <row r="14" spans="2:39" ht="15.75">
      <c r="B14" s="44"/>
      <c r="C14" s="20"/>
      <c r="D14" s="20"/>
      <c r="E14" s="20"/>
      <c r="F14" s="20"/>
      <c r="G14" s="45"/>
      <c r="H14" s="21"/>
    </row>
    <row r="15" spans="2:39" ht="15.75">
      <c r="B15" s="44"/>
      <c r="C15" s="20"/>
      <c r="D15" s="20"/>
      <c r="E15" s="20"/>
      <c r="F15" s="20"/>
      <c r="G15" s="45"/>
      <c r="H15" s="21"/>
    </row>
    <row r="16" spans="2:39">
      <c r="B16" s="21"/>
      <c r="C16" s="21"/>
      <c r="D16" s="21"/>
      <c r="E16" s="21"/>
      <c r="F16" s="21"/>
      <c r="G16" s="21"/>
      <c r="H16" s="21"/>
    </row>
    <row r="17" spans="1:8">
      <c r="B17" s="21"/>
      <c r="C17" s="21"/>
      <c r="D17" s="21"/>
      <c r="E17" s="21"/>
      <c r="F17" s="21"/>
      <c r="G17" s="21"/>
      <c r="H17" s="21"/>
    </row>
    <row r="18" spans="1:8">
      <c r="B18" s="21"/>
      <c r="C18" s="21"/>
      <c r="D18" s="21"/>
      <c r="E18" s="21"/>
      <c r="F18" s="21"/>
      <c r="G18" s="21"/>
      <c r="H18" s="21"/>
    </row>
    <row r="21" spans="1:8" ht="23.25">
      <c r="A21" s="47" t="s">
        <v>19</v>
      </c>
    </row>
    <row r="49" spans="9:9" ht="26.25">
      <c r="I49" s="46" t="s">
        <v>14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divided for class</vt:lpstr>
      <vt:lpstr>Graph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kie</dc:creator>
  <cp:lastModifiedBy>Reviewer</cp:lastModifiedBy>
  <cp:lastPrinted>2012-03-02T15:10:38Z</cp:lastPrinted>
  <dcterms:created xsi:type="dcterms:W3CDTF">2012-01-19T16:57:26Z</dcterms:created>
  <dcterms:modified xsi:type="dcterms:W3CDTF">2014-11-26T09:44:53Z</dcterms:modified>
</cp:coreProperties>
</file>